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gillespie/Dropbox/Project_REIS/Manuscript_1/0_Manuscript/C_Supplements/Table_S1/"/>
    </mc:Choice>
  </mc:AlternateContent>
  <xr:revisionPtr revIDLastSave="0" documentId="13_ncr:1_{B859DFF4-DD90-A246-A691-EBE25CFDF4CB}" xr6:coauthVersionLast="45" xr6:coauthVersionMax="45" xr10:uidLastSave="{00000000-0000-0000-0000-000000000000}"/>
  <bookViews>
    <workbookView xWindow="740" yWindow="520" windowWidth="31500" windowHeight="19740" activeTab="3" xr2:uid="{F761026E-E2C4-9A4A-878C-0A844808DDAC}"/>
  </bookViews>
  <sheets>
    <sheet name="RICK" sheetId="16" r:id="rId1"/>
    <sheet name="ALPH" sheetId="13" r:id="rId2"/>
    <sheet name="PROT" sheetId="14" r:id="rId3"/>
    <sheet name="BACT" sheetId="1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6" i="15" l="1"/>
  <c r="I57" i="15" l="1"/>
  <c r="I2" i="16" l="1"/>
  <c r="J97" i="15" l="1"/>
  <c r="J3" i="15"/>
  <c r="J4" i="15"/>
  <c r="J5" i="15"/>
  <c r="J6" i="15"/>
  <c r="J7" i="15"/>
  <c r="J8" i="15"/>
  <c r="J9" i="15"/>
  <c r="J10" i="15"/>
  <c r="J11" i="15"/>
  <c r="J12" i="15"/>
  <c r="J13" i="15"/>
  <c r="J14" i="15"/>
  <c r="J15" i="15"/>
  <c r="J16" i="15"/>
  <c r="J17" i="15"/>
  <c r="J18" i="15"/>
  <c r="J19" i="15"/>
  <c r="J20" i="15"/>
  <c r="J21" i="15"/>
  <c r="J22" i="15"/>
  <c r="J23" i="15"/>
  <c r="J24" i="15"/>
  <c r="J25" i="15"/>
  <c r="J26" i="15"/>
  <c r="J27" i="15"/>
  <c r="J28" i="15"/>
  <c r="J29" i="15"/>
  <c r="J30" i="15"/>
  <c r="J31" i="15"/>
  <c r="J32" i="15"/>
  <c r="J33" i="15"/>
  <c r="J34" i="15"/>
  <c r="J35" i="15"/>
  <c r="J36" i="15"/>
  <c r="J37" i="15"/>
  <c r="J38" i="15"/>
  <c r="J39" i="15"/>
  <c r="J40" i="15"/>
  <c r="J41" i="15"/>
  <c r="J42" i="15"/>
  <c r="J43" i="15"/>
  <c r="J44" i="15"/>
  <c r="J45" i="15"/>
  <c r="J46" i="15"/>
  <c r="J47" i="15"/>
  <c r="J48" i="15"/>
  <c r="J49" i="15"/>
  <c r="J50" i="15"/>
  <c r="J51" i="15"/>
  <c r="J52" i="15"/>
  <c r="J53" i="15"/>
  <c r="J54" i="15"/>
  <c r="J55" i="15"/>
  <c r="J56" i="15"/>
  <c r="J57" i="15"/>
  <c r="J58" i="15"/>
  <c r="J59" i="15"/>
  <c r="J60" i="15"/>
  <c r="J61" i="15"/>
  <c r="J62" i="15"/>
  <c r="J63" i="15"/>
  <c r="J64" i="15"/>
  <c r="J65" i="15"/>
  <c r="J66" i="15"/>
  <c r="J67" i="15"/>
  <c r="J68" i="15"/>
  <c r="J69" i="15"/>
  <c r="J70" i="15"/>
  <c r="J71" i="15"/>
  <c r="J72" i="15"/>
  <c r="J73" i="15"/>
  <c r="J74" i="15"/>
  <c r="J75" i="15"/>
  <c r="J76" i="15"/>
  <c r="J77" i="15"/>
  <c r="J78" i="15"/>
  <c r="J79" i="15"/>
  <c r="J80" i="15"/>
  <c r="J81" i="15"/>
  <c r="J82" i="15"/>
  <c r="J83" i="15"/>
  <c r="J84" i="15"/>
  <c r="J85" i="15"/>
  <c r="J86" i="15"/>
  <c r="J87" i="15"/>
  <c r="J88" i="15"/>
  <c r="J89" i="15"/>
  <c r="J90" i="15"/>
  <c r="J91" i="15"/>
  <c r="J92" i="15"/>
  <c r="J93" i="15"/>
  <c r="J94" i="15"/>
  <c r="J95" i="15"/>
  <c r="J96" i="15"/>
  <c r="J2" i="15"/>
  <c r="I2" i="15"/>
  <c r="J47" i="14"/>
  <c r="J3" i="14"/>
  <c r="J4" i="14"/>
  <c r="J5" i="14"/>
  <c r="J6" i="14"/>
  <c r="J7" i="14"/>
  <c r="J8" i="14"/>
  <c r="J9" i="14"/>
  <c r="J10" i="14"/>
  <c r="J11" i="14"/>
  <c r="J12" i="14"/>
  <c r="J13" i="14"/>
  <c r="J14" i="14"/>
  <c r="J15" i="14"/>
  <c r="J16" i="14"/>
  <c r="J17" i="14"/>
  <c r="J18" i="14"/>
  <c r="J19" i="14"/>
  <c r="J20" i="14"/>
  <c r="J21" i="14"/>
  <c r="J22" i="14"/>
  <c r="J23" i="14"/>
  <c r="J24" i="14"/>
  <c r="J25" i="14"/>
  <c r="J26" i="14"/>
  <c r="J27" i="14"/>
  <c r="J28" i="14"/>
  <c r="J29" i="14"/>
  <c r="J30" i="14"/>
  <c r="J31" i="14"/>
  <c r="J32" i="14"/>
  <c r="J33" i="14"/>
  <c r="J34" i="14"/>
  <c r="J35" i="14"/>
  <c r="J36" i="14"/>
  <c r="J37" i="14"/>
  <c r="J38" i="14"/>
  <c r="J39" i="14"/>
  <c r="J40" i="14"/>
  <c r="J41" i="14"/>
  <c r="J42" i="14"/>
  <c r="J43" i="14"/>
  <c r="J44" i="14"/>
  <c r="J45" i="14"/>
  <c r="J46" i="14"/>
  <c r="J2" i="14"/>
  <c r="J12" i="13"/>
  <c r="J3" i="13"/>
  <c r="J4" i="13"/>
  <c r="J5" i="13"/>
  <c r="J6" i="13"/>
  <c r="J7" i="13"/>
  <c r="J8" i="13"/>
  <c r="J9" i="13"/>
  <c r="J10" i="13"/>
  <c r="J11" i="13"/>
  <c r="J2" i="13"/>
  <c r="J7" i="16"/>
  <c r="J3" i="16"/>
  <c r="J4" i="16"/>
  <c r="J5" i="16"/>
  <c r="J6" i="16"/>
  <c r="J2" i="16"/>
  <c r="I96" i="15"/>
  <c r="I95" i="15"/>
  <c r="I94" i="15"/>
  <c r="I93" i="15"/>
  <c r="I92" i="15"/>
  <c r="I91" i="15"/>
  <c r="I90" i="15"/>
  <c r="I89" i="15"/>
  <c r="I88" i="15"/>
  <c r="I87" i="15"/>
  <c r="I86" i="15"/>
  <c r="I85" i="15"/>
  <c r="I84" i="15"/>
  <c r="I83" i="15"/>
  <c r="I82" i="15"/>
  <c r="I81" i="15"/>
  <c r="I80" i="15"/>
  <c r="I79" i="15"/>
  <c r="I78" i="15"/>
  <c r="I77" i="15"/>
  <c r="I76" i="15"/>
  <c r="I75" i="15"/>
  <c r="I74" i="15"/>
  <c r="I73" i="15"/>
  <c r="I72" i="15"/>
  <c r="I71" i="15"/>
  <c r="I70" i="15"/>
  <c r="I69" i="15"/>
  <c r="I68" i="15"/>
  <c r="I67" i="15"/>
  <c r="I66" i="15"/>
  <c r="I65" i="15"/>
  <c r="I64" i="15"/>
  <c r="I63" i="15"/>
  <c r="I62" i="15"/>
  <c r="I61" i="15"/>
  <c r="I60" i="15"/>
  <c r="I59" i="15"/>
  <c r="I58" i="15"/>
  <c r="I56" i="15"/>
  <c r="I55" i="15"/>
  <c r="I54" i="15"/>
  <c r="I53" i="15"/>
  <c r="I52" i="15"/>
  <c r="I51" i="15"/>
  <c r="I50" i="15"/>
  <c r="I49" i="15"/>
  <c r="I48" i="15"/>
  <c r="I47" i="15"/>
  <c r="I46" i="15"/>
  <c r="I45" i="15"/>
  <c r="I44" i="15"/>
  <c r="I43" i="15"/>
  <c r="I42" i="15"/>
  <c r="I41" i="15"/>
  <c r="I40" i="15"/>
  <c r="I39" i="15"/>
  <c r="I38" i="15"/>
  <c r="I37" i="15"/>
  <c r="I36" i="15"/>
  <c r="I35" i="15"/>
  <c r="I34" i="15"/>
  <c r="I33" i="15"/>
  <c r="I32" i="15"/>
  <c r="I31" i="15"/>
  <c r="I30" i="15"/>
  <c r="I29" i="15"/>
  <c r="I28" i="15"/>
  <c r="I27" i="15"/>
  <c r="I25" i="15"/>
  <c r="I24" i="15"/>
  <c r="I23" i="15"/>
  <c r="I22" i="15"/>
  <c r="I21" i="15"/>
  <c r="I20" i="15"/>
  <c r="I19" i="15"/>
  <c r="I18" i="15"/>
  <c r="I17" i="15"/>
  <c r="I16" i="15"/>
  <c r="I15" i="15"/>
  <c r="I14" i="15"/>
  <c r="I13" i="15"/>
  <c r="I12" i="15"/>
  <c r="I11" i="15"/>
  <c r="I10" i="15"/>
  <c r="I9" i="15"/>
  <c r="I8" i="15"/>
  <c r="I7" i="15"/>
  <c r="I6" i="15"/>
  <c r="I5" i="15"/>
  <c r="I4" i="15"/>
  <c r="I3" i="15"/>
  <c r="I46" i="14"/>
  <c r="I45" i="14"/>
  <c r="I44" i="14"/>
  <c r="I43" i="14"/>
  <c r="I42" i="14"/>
  <c r="I41" i="14"/>
  <c r="I40" i="14"/>
  <c r="I39" i="14"/>
  <c r="I38" i="14"/>
  <c r="I37" i="14"/>
  <c r="I36" i="14"/>
  <c r="I35" i="14"/>
  <c r="I34" i="14"/>
  <c r="I33" i="14"/>
  <c r="I32" i="14"/>
  <c r="I31" i="14"/>
  <c r="I30" i="14"/>
  <c r="I29" i="14"/>
  <c r="I28" i="14"/>
  <c r="I27" i="14"/>
  <c r="I26" i="14"/>
  <c r="I25" i="14"/>
  <c r="I24" i="14"/>
  <c r="I23" i="14"/>
  <c r="I22" i="14"/>
  <c r="I21" i="14"/>
  <c r="I20" i="14"/>
  <c r="I19" i="14"/>
  <c r="I18" i="14"/>
  <c r="I17" i="14"/>
  <c r="I16" i="14"/>
  <c r="I15" i="14"/>
  <c r="I14" i="14"/>
  <c r="I13" i="14"/>
  <c r="I12" i="14"/>
  <c r="I11" i="14"/>
  <c r="I10" i="14"/>
  <c r="I9" i="14"/>
  <c r="I8" i="14"/>
  <c r="I7" i="14"/>
  <c r="I6" i="14"/>
  <c r="I5" i="14"/>
  <c r="I4" i="14"/>
  <c r="I3" i="14"/>
  <c r="I2" i="14"/>
  <c r="I11" i="13"/>
  <c r="I10" i="13"/>
  <c r="I9" i="13"/>
  <c r="I8" i="13"/>
  <c r="I7" i="13"/>
  <c r="I6" i="13"/>
  <c r="I5" i="13"/>
  <c r="I4" i="13"/>
  <c r="I3" i="13"/>
  <c r="I2" i="13"/>
  <c r="I6" i="16"/>
  <c r="I5" i="16"/>
  <c r="I4" i="16"/>
  <c r="I3" i="16"/>
</calcChain>
</file>

<file path=xl/sharedStrings.xml><?xml version="1.0" encoding="utf-8"?>
<sst xmlns="http://schemas.openxmlformats.org/spreadsheetml/2006/main" count="351" uniqueCount="266">
  <si>
    <t>Description</t>
  </si>
  <si>
    <t>hypothetical protein NF27_IC00050 [Candidatus Jidaibacter acanthamoeba]</t>
  </si>
  <si>
    <t>hypothetical protein [Rickettsia tamurae]</t>
  </si>
  <si>
    <t>hypothetical protein REIS_1424 [Rickettsia endosymbiont of Ixodes scapularis]</t>
  </si>
  <si>
    <t>putative rHS repeat-associated core domain protein [[Ochrobactrum] quorumnocens]</t>
  </si>
  <si>
    <t>hypothetical protein [Rhizobium herbae]</t>
  </si>
  <si>
    <t>hypothetical protein [Rhodobacteraceae bacterium]</t>
  </si>
  <si>
    <t>hypothetical protein [Mesorhizobium sp. 3P27G6]</t>
  </si>
  <si>
    <t>Putative large exoprotein, ShlA/HecA/FhaA family [Pseudomonas chlororaphis subsp. aureofaciens]</t>
  </si>
  <si>
    <t>hypothetical protein FFI16_010605 [Pseudomonas sp. KBS0710]</t>
  </si>
  <si>
    <t>filamentous hemagglutinin [Pseudomonas protegens]</t>
  </si>
  <si>
    <t>DUF637 domain-containing protein [Pseudomonas sp. ICMP 561]</t>
  </si>
  <si>
    <t>hypothetical protein [Pseudomonas yamanorum]</t>
  </si>
  <si>
    <t>Hemolysin precursor [Pseudomonas sp. 37 R 15]</t>
  </si>
  <si>
    <t>hypothetical protein BGI30_06485 [Snodgrassella alvi]</t>
  </si>
  <si>
    <t>Hemolysin [Pseudomonas orientalis]</t>
  </si>
  <si>
    <t>hypothetical protein PLD_11505 [Pseudomonas sp. LD120]</t>
  </si>
  <si>
    <t>hypothetical protein [Pseudomonas sp. LD120]</t>
  </si>
  <si>
    <t>hypothetical protein [Janthinobacterium lividum]</t>
  </si>
  <si>
    <t>hypothetical protein BFW90_00255 [Pseudomonas fluorescens]</t>
  </si>
  <si>
    <t>VENN motif pre-toxin domain-containing protein [Pseudomonas protegens]</t>
  </si>
  <si>
    <t>hypothetical protein [Zooshikella sp. WH53]</t>
  </si>
  <si>
    <t>MULTISPECIES: VENN motif pre-toxin domain-containing protein [unclassified Pseudomonas]</t>
  </si>
  <si>
    <t>hypothetical protein [Bordetella genomosp. 2]</t>
  </si>
  <si>
    <t>hypothetical protein [Bordetella petrii]</t>
  </si>
  <si>
    <t>hypothetical protein [Pseudomonas protegens]</t>
  </si>
  <si>
    <t>hypothetical protein [Cupriavidus basilensis]</t>
  </si>
  <si>
    <t>hypothetical protein CAL24_22955 [Bordetella genomosp. 2]</t>
  </si>
  <si>
    <t>MULTISPECIES: PAAR domain-containing protein [unclassified Psychrobacter]</t>
  </si>
  <si>
    <t>hypothetical protein [Endozoicomonas arenosclerae]</t>
  </si>
  <si>
    <t>hypothetical protein [Pseudomonas viridiflava]</t>
  </si>
  <si>
    <t>hypothetical protein [Lysobacter sp.]</t>
  </si>
  <si>
    <t>HecA family adhesin/hemagglutinin [Pseudomonas protegens Cab57]</t>
  </si>
  <si>
    <t>hypothetical protein [Delftia sp. UME58]</t>
  </si>
  <si>
    <t>hypothetical protein [Pseudomonas aeruginosa]</t>
  </si>
  <si>
    <t>hypothetical protein [[Ochrobactrum] quorumnocens]</t>
  </si>
  <si>
    <t>hypothetical protein [Budviciaceae bacterium CWB-B43]</t>
  </si>
  <si>
    <t>hypothetical protein [Delftia acidovorans]</t>
  </si>
  <si>
    <t>hypothetical protein [Thioploca sp.]</t>
  </si>
  <si>
    <t>choice-of-anchor A family protein [Wenzhouxiangellaceae bacterium]</t>
  </si>
  <si>
    <t>hypothetical protein EOP45_16785 [Sphingobacteriaceae bacterium]</t>
  </si>
  <si>
    <t>hypothetical protein [Microbacteriaceae bacterium]</t>
  </si>
  <si>
    <t>hypothetical protein GCM10018785_47220 [Streptomyces longispororuber]</t>
  </si>
  <si>
    <t>type IV secretion protein Rhs [Streptomyces sp. st170]</t>
  </si>
  <si>
    <t>type IV secretion protein Rhs [Streptomyces mediolani]</t>
  </si>
  <si>
    <t>hypothetical protein [Streptomyces sp. NRRL S-1824]</t>
  </si>
  <si>
    <t>hypothetical protein [Actinomadura sp. WMMA1423]</t>
  </si>
  <si>
    <t>RHS repeat-associated core domain-containing protein [Streptomyces sp. McG8]</t>
  </si>
  <si>
    <t>hypothetical protein [Nocardioides sp. DJM-14]</t>
  </si>
  <si>
    <t>hypothetical protein BBN63_19660 [Streptomyces niveus]</t>
  </si>
  <si>
    <t>PrsW family intramembrane metalloprotease [Streptomyces niveus]</t>
  </si>
  <si>
    <t>hypothetical protein [Anaerolinea sp.]</t>
  </si>
  <si>
    <t>hypothetical protein EAO76_15790 [Streptomyces sp. sk2.1]</t>
  </si>
  <si>
    <t>IPT/TIG domain-containing protein [Streptomyces sp. sk2.1]</t>
  </si>
  <si>
    <t>type IV secretion protein Rhs [Streptomyces globisporus]</t>
  </si>
  <si>
    <t>hypothetical protein [Actinomadura darangshiensis]</t>
  </si>
  <si>
    <t>RHS repeat protein [Streptomyces sp. or43]</t>
  </si>
  <si>
    <t>sugar-binding protein [Streptomyces sp. NBRC 110468]</t>
  </si>
  <si>
    <t>hypothetical protein [Nocardia vulneris]</t>
  </si>
  <si>
    <t>short repeat uncharacterized protein predicted to be involved in signal transduction [Amycolatopsis cihanbeyliensis]</t>
  </si>
  <si>
    <t>hypothetical protein F5X71_29915 [Nocardia brasiliensis]</t>
  </si>
  <si>
    <t>hypothetical protein [Nonomuraea typhae]</t>
  </si>
  <si>
    <t>RHS repeat protein [Nocardioides sp. 616]</t>
  </si>
  <si>
    <t>ALF repeat-containing protein [Amycolatopsis cihanbeyliensis]</t>
  </si>
  <si>
    <t>hypothetical protein [Nocardia brasiliensis]</t>
  </si>
  <si>
    <t>hypothetical protein E1266_17330 [Actinomadura sp. 7K534]</t>
  </si>
  <si>
    <t>MULTISPECIES: hypothetical protein [Actinomadura]</t>
  </si>
  <si>
    <t>hypothetical protein [Actinomadura sp. 7K534]</t>
  </si>
  <si>
    <t>hypothetical protein GCM10011581_12390 [Saccharopolyspora subtropica]</t>
  </si>
  <si>
    <t>hypothetical protein [Microcoleus sp. SU_5_6]</t>
  </si>
  <si>
    <t>ALF repeat-containing protein [Amycolatopsis nigrescens]</t>
  </si>
  <si>
    <t>uncharacterized protein YukE [Actinomadura catellatispora]</t>
  </si>
  <si>
    <t>hypothetical protein EAZ25_02290 [Oscillatoriales cyanobacterium]</t>
  </si>
  <si>
    <t>ALF repeat-containing protein [Amycolatopsis regifaucium]</t>
  </si>
  <si>
    <t>hypothetical protein FHU35_15320 [Saccharopolyspora dendranthemae]</t>
  </si>
  <si>
    <t>hypothetical protein [Saccharopolyspora subtropica]</t>
  </si>
  <si>
    <t>hypothetical protein [Sphaerisporangium krabiense]</t>
  </si>
  <si>
    <t>hypothetical protein [Nocardia aurea]</t>
  </si>
  <si>
    <t>hypothetical protein [Streptomyces kasugaensis]</t>
  </si>
  <si>
    <t>hypothetical protein [Nocardia sp. SYP-A9097]</t>
  </si>
  <si>
    <t>RHS repeat-associated core domain containing protein-containing protein [Actinobacteria bacterium OV320]</t>
  </si>
  <si>
    <t>hypothetical protein C7B67_20570 [filamentous cyanobacterium Phorm 6]</t>
  </si>
  <si>
    <t>RHS repeat-associated core domain-containing protein [Micromonospora chaiyaphumensis]</t>
  </si>
  <si>
    <t>hypothetical protein [Saccharopolyspora dendranthemae]</t>
  </si>
  <si>
    <t>type IV secretion protein Rhs [Amycolatopsis bullii]</t>
  </si>
  <si>
    <t>chemotaxis protein [Streptomyces luteoverticillatus]</t>
  </si>
  <si>
    <t>hypothetical protein [Saccharopolyspora shandongensis]</t>
  </si>
  <si>
    <t>hypothetical protein [Streptomyces chrestomyceticus]</t>
  </si>
  <si>
    <t>MULTISPECIES: hypothetical protein [Streptomyces]</t>
  </si>
  <si>
    <t>hypothetical protein Sar04_32290 [Salinispora arenicola]</t>
  </si>
  <si>
    <t>type IV secretion protein Rhs [Nonomuraea sp. FMUSA5-5]</t>
  </si>
  <si>
    <t>hypothetical protein [Streptomyces murinus]</t>
  </si>
  <si>
    <t>hypothetical protein [Nocardia sp. XZ_19_385]</t>
  </si>
  <si>
    <t>RHS repeat-associated core domain-containing protein [Streptomyces sp. SLBN-115]</t>
  </si>
  <si>
    <t>hypothetical protein [Streptomyces rimosus]</t>
  </si>
  <si>
    <t>RHS repeat-associated protein [Streptomyces sp. SLBN-115]</t>
  </si>
  <si>
    <t>hypothetical protein [Nonomuraea sp. FMUSA5-5]</t>
  </si>
  <si>
    <t>RHS repeat-associated core domain-containing protein [Streptomyces bryophytorum]</t>
  </si>
  <si>
    <t>pre-toxin TG domain-containing protein [Streptomyces lydicus]</t>
  </si>
  <si>
    <t>ALF repeat-containing protein [Streptomyces roseochromogenus]</t>
  </si>
  <si>
    <t>hypothetical protein M878_41015 [Streptomyces roseochromogenus subsp. oscitans DS 12.976]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Candidatus Jidaibacter acanthamoeba</t>
  </si>
  <si>
    <t>hypothetical protein [Candidatus Jidaibacter acanthamoeba]</t>
  </si>
  <si>
    <t>Rickettsia tamurae</t>
  </si>
  <si>
    <t>hypothetical protein [Rickettsia buchneri]</t>
  </si>
  <si>
    <t>Rickettsia buchneri</t>
  </si>
  <si>
    <t>Rickettsia endosymbiont of Ixodes scapularis</t>
  </si>
  <si>
    <t>[Ochrobactrum] quorumnocens</t>
  </si>
  <si>
    <t>DUF637 domain-containing protein [Holosporales bacterium]</t>
  </si>
  <si>
    <t>Holosporales bacterium</t>
  </si>
  <si>
    <t>Rhizobium herbae</t>
  </si>
  <si>
    <t>hypothetical protein [Mesorhizobium sp. F7]</t>
  </si>
  <si>
    <t>Mesorhizobium sp. F7</t>
  </si>
  <si>
    <t>RHS repeat-associated core domain-containing protein [Rhodobacteraceae bacterium]</t>
  </si>
  <si>
    <t>Rhodobacteraceae bacterium</t>
  </si>
  <si>
    <t>hypothetical protein [Labrys sp. KNU-23]</t>
  </si>
  <si>
    <t>Labrys sp. KNU-23</t>
  </si>
  <si>
    <t>RHS repeat-associated core domain protein [Sphingobium chlorophenolicum L-1]</t>
  </si>
  <si>
    <t>Sphingobium chlorophenolicum L-1</t>
  </si>
  <si>
    <t>Mesorhizobium sp. 3P27G6</t>
  </si>
  <si>
    <t>Pseudomonas chlororaphis subsp. aureofaciens</t>
  </si>
  <si>
    <t>Pseudomonas sp. KBS0710</t>
  </si>
  <si>
    <t>DUF637 domain-containing protein [Pseudomonas salomonii]</t>
  </si>
  <si>
    <t>Pseudomonas salomonii</t>
  </si>
  <si>
    <t>Pseudomonas protegens</t>
  </si>
  <si>
    <t>hypothetical protein [Cronobacter dublinensis]</t>
  </si>
  <si>
    <t>Cronobacter dublinensis</t>
  </si>
  <si>
    <t>Pseudomonas sp. ICMP 561</t>
  </si>
  <si>
    <t>filamentous hemagglutinin [Pseudomonas salomonii]</t>
  </si>
  <si>
    <t>hypothetical protein [Xenorhabdus sp. KK7.4]</t>
  </si>
  <si>
    <t>Xenorhabdus sp. KK7.4</t>
  </si>
  <si>
    <t>Pseudomonas yamanorum</t>
  </si>
  <si>
    <t>hypothetical protein [Pseudomonas sp. KBS0710]</t>
  </si>
  <si>
    <t>Pseudomonas sp. 37 R 15</t>
  </si>
  <si>
    <t>Snodgrassella alvi</t>
  </si>
  <si>
    <t>Pseudomonas orientalis</t>
  </si>
  <si>
    <t>Pseudomonas sp. LD120</t>
  </si>
  <si>
    <t>Pseudomonas fluorescens</t>
  </si>
  <si>
    <t>Janthinobacterium lividum</t>
  </si>
  <si>
    <t>VENN motif pre-toxin domain-containing protein [Snodgrassella alvi]</t>
  </si>
  <si>
    <t>Zooshikella sp. WH53</t>
  </si>
  <si>
    <t>unclassified Pseudomonas</t>
  </si>
  <si>
    <t>Bordetella genomosp. 2</t>
  </si>
  <si>
    <t>Bordetella petrii</t>
  </si>
  <si>
    <t>Cupriavidus basilensis</t>
  </si>
  <si>
    <t>MULTISPECIES: VENN motif pre-toxin domain-containing protein [unclassified Enterobacter]</t>
  </si>
  <si>
    <t>unclassified Enterobacter</t>
  </si>
  <si>
    <t>unclassified Psychrobacter</t>
  </si>
  <si>
    <t>Endozoicomonas arenosclerae</t>
  </si>
  <si>
    <t>Pseudomonas viridiflava</t>
  </si>
  <si>
    <t>Lysobacter sp.</t>
  </si>
  <si>
    <t>Pseudomonas protegens Cab57</t>
  </si>
  <si>
    <t>Pseudomonas aeruginosa</t>
  </si>
  <si>
    <t>Delftia sp. UME58</t>
  </si>
  <si>
    <t>Delftia acidovorans</t>
  </si>
  <si>
    <t>Budviciaceae bacterium CWB-B43</t>
  </si>
  <si>
    <t>Thioploca sp.</t>
  </si>
  <si>
    <t>Wenzhouxiangellaceae bacterium</t>
  </si>
  <si>
    <t>hypothetical protein [Scytonema hofmannii]</t>
  </si>
  <si>
    <t>Scytonema hofmannii</t>
  </si>
  <si>
    <t>Streptomyces roseochromogenus subsp. oscitans DS 12.976</t>
  </si>
  <si>
    <t>Streptomyces roseochromogenus</t>
  </si>
  <si>
    <t>hypothetical protein [Streptomyces monashensis]</t>
  </si>
  <si>
    <t>Streptomyces monashensis</t>
  </si>
  <si>
    <t>Streptomyces lydicus</t>
  </si>
  <si>
    <t>hypothetical protein [Streptomyces violascens]</t>
  </si>
  <si>
    <t>Streptomyces violascens</t>
  </si>
  <si>
    <t>Streptomyces bryophytorum</t>
  </si>
  <si>
    <t>Nonomuraea sp. FMUSA5-5</t>
  </si>
  <si>
    <t>Streptomyces sp. SLBN-115</t>
  </si>
  <si>
    <t>Streptomyces rimosus</t>
  </si>
  <si>
    <t>Nocardia sp. XZ_19_385</t>
  </si>
  <si>
    <t>Streptomyces chrestomyceticus</t>
  </si>
  <si>
    <t>MULTISPECIES: hypothetical protein [unclassified Streptomyces]</t>
  </si>
  <si>
    <t>unclassified Streptomyces</t>
  </si>
  <si>
    <t>Streptomyces murinus</t>
  </si>
  <si>
    <t>Salinispora arenicola</t>
  </si>
  <si>
    <t>Streptomyces</t>
  </si>
  <si>
    <t>Streptomyces luteoverticillatus</t>
  </si>
  <si>
    <t>Sphaerisporangium krabiense</t>
  </si>
  <si>
    <t>Amycolatopsis bullii</t>
  </si>
  <si>
    <t>Saccharopolyspora dendranthemae</t>
  </si>
  <si>
    <t>helix-turn-helix domain-containing protein [Streptomyces sp. GS7]</t>
  </si>
  <si>
    <t>Streptomyces sp. GS7</t>
  </si>
  <si>
    <t>Micromonospora chaiyaphumensis</t>
  </si>
  <si>
    <t>Nocardia sp. SYP-A9097</t>
  </si>
  <si>
    <t>hypothetical protein [Streptomyces sp. ISL-36]</t>
  </si>
  <si>
    <t>Streptomyces sp. ISL-36</t>
  </si>
  <si>
    <t>filamentous cyanobacterium Phorm 6</t>
  </si>
  <si>
    <t>Actinobacteria bacterium OV320</t>
  </si>
  <si>
    <t>ALF repeat-containing protein [Crossiella cryophila]</t>
  </si>
  <si>
    <t>Crossiella cryophila</t>
  </si>
  <si>
    <t>Streptomyces kasugaensis</t>
  </si>
  <si>
    <t>Nocardia aurea</t>
  </si>
  <si>
    <t>Hint domain-containing protein [Sphaerisporangium krabiense]</t>
  </si>
  <si>
    <t>Saccharopolyspora subtropica</t>
  </si>
  <si>
    <t>Saccharopolyspora shandongensis</t>
  </si>
  <si>
    <t>hypothetical protein [Saccharopolyspora endophytica]</t>
  </si>
  <si>
    <t>Saccharopolyspora endophytica</t>
  </si>
  <si>
    <t>hypothetical protein AVL48_33625 [Amycolatopsis regifaucium]</t>
  </si>
  <si>
    <t>Amycolatopsis regifaucium</t>
  </si>
  <si>
    <t>hypothetical protein [Microcoleus vaginatus]</t>
  </si>
  <si>
    <t>Microcoleus vaginatus</t>
  </si>
  <si>
    <t>Oscillatoriales cyanobacterium</t>
  </si>
  <si>
    <t>Actinomadura catellatispora</t>
  </si>
  <si>
    <t>Amycolatopsis nigrescens</t>
  </si>
  <si>
    <t>hypothetical protein [Microcoleus asticus]</t>
  </si>
  <si>
    <t>Microcoleus asticus</t>
  </si>
  <si>
    <t>Microcoleus sp. SU_5_6</t>
  </si>
  <si>
    <t>TPA: hypothetical protein [Microcoleaceae bacterium UBA11344]</t>
  </si>
  <si>
    <t>Microcoleaceae bacterium UBA11344</t>
  </si>
  <si>
    <t>Actinomadura sp. 7K534</t>
  </si>
  <si>
    <t>Actinomadura</t>
  </si>
  <si>
    <t>hypothetical protein [Austwickia sp. TVS 96-490-7B]</t>
  </si>
  <si>
    <t>Austwickia sp. TVS 96-490-7B</t>
  </si>
  <si>
    <t>Nocardia brasiliensis</t>
  </si>
  <si>
    <t>RHS repeat-associated core domain-containing protein [Kribbella albertanoniae]</t>
  </si>
  <si>
    <t>Kribbella albertanoniae</t>
  </si>
  <si>
    <t>Amycolatopsis cihanbeyliensis</t>
  </si>
  <si>
    <t>hypothetical protein [Mycolicibacterium malmesburyense]</t>
  </si>
  <si>
    <t>Mycolicibacterium malmesburyense</t>
  </si>
  <si>
    <t>Nocardioides sp. 616</t>
  </si>
  <si>
    <t>Nonomuraea typhae</t>
  </si>
  <si>
    <t>Nocardia vulneris</t>
  </si>
  <si>
    <t>hypothetical protein [Pseudonocardia endophytica]</t>
  </si>
  <si>
    <t>Pseudonocardia endophytica</t>
  </si>
  <si>
    <t>type IV secretion protein Rhs [Streptomyces angustmyceticus]</t>
  </si>
  <si>
    <t>Streptomyces angustmyceticus</t>
  </si>
  <si>
    <t>RHS repeat-associated core domain-containing protein [Streptomyces atratus]</t>
  </si>
  <si>
    <t>Streptomyces atratus</t>
  </si>
  <si>
    <t>Streptomyces sp. NBRC 110468</t>
  </si>
  <si>
    <t>Streptomyces sp. or43</t>
  </si>
  <si>
    <t>Actinomadura darangshiensis</t>
  </si>
  <si>
    <t>Streptomyces globisporus</t>
  </si>
  <si>
    <t>Streptomyces sp. sk2.1</t>
  </si>
  <si>
    <t>Anaerolinea sp.</t>
  </si>
  <si>
    <t>Streptomyces niveus</t>
  </si>
  <si>
    <t>Nocardioides sp. DJM-14</t>
  </si>
  <si>
    <t>Streptomyces sp. McG8</t>
  </si>
  <si>
    <t>Actinomadura sp. WMMA1423</t>
  </si>
  <si>
    <t>Streptomyces sp. NRRL S-1824</t>
  </si>
  <si>
    <t>hypothetical protein [Micromonospora musae]</t>
  </si>
  <si>
    <t>Micromonospora musae</t>
  </si>
  <si>
    <t>MULTISPECIES: hypothetical protein [unclassified Actinotalea]</t>
  </si>
  <si>
    <t>unclassified Actinotalea</t>
  </si>
  <si>
    <t>Streptomyces mediolani</t>
  </si>
  <si>
    <t>Streptomyces sp. st170</t>
  </si>
  <si>
    <t>Streptomyces longispororuber</t>
  </si>
  <si>
    <t>RHS repeat-associated core domain-containing protein [Streptomyces peucetius]</t>
  </si>
  <si>
    <t>Streptomyces peucetius</t>
  </si>
  <si>
    <t>hypothetical protein [Streptomyces sp. 94]</t>
  </si>
  <si>
    <t>Streptomyces sp. 94</t>
  </si>
  <si>
    <t>MULTISPECIES: hypothetical protein [unclassified Mycobacteroides]</t>
  </si>
  <si>
    <t>unclassified Mycobacteroides</t>
  </si>
  <si>
    <t>Microbacteriaceae bacterium</t>
  </si>
  <si>
    <t>Sphingobacteriaceae bacterium</t>
  </si>
  <si>
    <t>Sm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ont="1"/>
    <xf numFmtId="1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9" fontId="0" fillId="0" borderId="0" xfId="0" applyNumberFormat="1" applyAlignment="1">
      <alignment horizontal="center"/>
    </xf>
    <xf numFmtId="9" fontId="0" fillId="0" borderId="0" xfId="0" applyNumberFormat="1" applyFont="1" applyAlignment="1">
      <alignment horizontal="center"/>
    </xf>
    <xf numFmtId="0" fontId="2" fillId="0" borderId="0" xfId="1" applyAlignment="1">
      <alignment horizontal="center"/>
    </xf>
    <xf numFmtId="9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3EA94-99BF-8648-87BF-2BEACF3A2AC1}">
  <dimension ref="A1:J7"/>
  <sheetViews>
    <sheetView workbookViewId="0">
      <selection activeCell="D13" sqref="D13"/>
    </sheetView>
  </sheetViews>
  <sheetFormatPr baseColWidth="10" defaultRowHeight="16"/>
  <cols>
    <col min="1" max="1" width="66.6640625" bestFit="1" customWidth="1"/>
    <col min="2" max="2" width="38.5" bestFit="1" customWidth="1"/>
    <col min="3" max="3" width="9.83203125" style="1" bestFit="1" customWidth="1"/>
    <col min="4" max="4" width="10.33203125" style="1" bestFit="1" customWidth="1"/>
    <col min="5" max="5" width="11.33203125" style="1" bestFit="1" customWidth="1"/>
    <col min="6" max="6" width="8.33203125" style="1" bestFit="1" customWidth="1"/>
    <col min="7" max="7" width="9" style="1" bestFit="1" customWidth="1"/>
    <col min="8" max="8" width="7.83203125" style="1" bestFit="1" customWidth="1"/>
    <col min="9" max="9" width="15.5" style="1" bestFit="1" customWidth="1"/>
    <col min="10" max="10" width="10.83203125" style="1" customWidth="1"/>
  </cols>
  <sheetData>
    <row r="1" spans="1:10" s="3" customFormat="1">
      <c r="A1" s="3" t="s">
        <v>0</v>
      </c>
      <c r="B1" s="3" t="s">
        <v>101</v>
      </c>
      <c r="C1" s="4" t="s">
        <v>102</v>
      </c>
      <c r="D1" s="4" t="s">
        <v>103</v>
      </c>
      <c r="E1" s="4" t="s">
        <v>104</v>
      </c>
      <c r="F1" s="4" t="s">
        <v>105</v>
      </c>
      <c r="G1" s="4" t="s">
        <v>106</v>
      </c>
      <c r="H1" s="4" t="s">
        <v>107</v>
      </c>
      <c r="I1" s="4" t="s">
        <v>108</v>
      </c>
      <c r="J1" s="4" t="s">
        <v>264</v>
      </c>
    </row>
    <row r="2" spans="1:10">
      <c r="A2" t="s">
        <v>1</v>
      </c>
      <c r="B2" t="s">
        <v>109</v>
      </c>
      <c r="C2" s="1">
        <v>270</v>
      </c>
      <c r="D2" s="1">
        <v>270</v>
      </c>
      <c r="E2" s="8">
        <v>1</v>
      </c>
      <c r="F2" s="2">
        <v>2.0000000000000001E-84</v>
      </c>
      <c r="G2" s="1">
        <v>100</v>
      </c>
      <c r="H2" s="1">
        <v>2192</v>
      </c>
      <c r="I2" s="10" t="str">
        <f>HYPERLINK("https://www.ncbi.nlm.nih.gov/protein/KIE04387.1?report=genbank&amp;log$=prottop&amp;blast_rank=1&amp;RID=GYMCAXBW01R","KIE04387.1")</f>
        <v>KIE04387.1</v>
      </c>
      <c r="J2" s="1">
        <f>C2*G2*E2</f>
        <v>27000</v>
      </c>
    </row>
    <row r="3" spans="1:10">
      <c r="A3" t="s">
        <v>110</v>
      </c>
      <c r="B3" t="s">
        <v>109</v>
      </c>
      <c r="C3" s="1">
        <v>180</v>
      </c>
      <c r="D3" s="1">
        <v>180</v>
      </c>
      <c r="E3" s="8">
        <v>1</v>
      </c>
      <c r="F3" s="2">
        <v>4.9999999999999998E-58</v>
      </c>
      <c r="G3" s="1">
        <v>72</v>
      </c>
      <c r="H3" s="1">
        <v>192</v>
      </c>
      <c r="I3" s="1" t="str">
        <f>HYPERLINK("https://www.ncbi.nlm.nih.gov/protein/WP_152606896.1?report=genbank&amp;log$=prottop&amp;blast_rank=3&amp;RID=GYMCAXBW01R","WP_152606896.1")</f>
        <v>WP_152606896.1</v>
      </c>
      <c r="J3" s="1">
        <f t="shared" ref="J3:J6" si="0">C3*G3*E3</f>
        <v>12960</v>
      </c>
    </row>
    <row r="4" spans="1:10">
      <c r="A4" t="s">
        <v>2</v>
      </c>
      <c r="B4" t="s">
        <v>111</v>
      </c>
      <c r="C4" s="1">
        <v>55.8</v>
      </c>
      <c r="D4" s="1">
        <v>55.8</v>
      </c>
      <c r="E4" s="8">
        <v>1</v>
      </c>
      <c r="F4" s="2">
        <v>2.0000000000000001E-9</v>
      </c>
      <c r="G4" s="1">
        <v>29.22</v>
      </c>
      <c r="H4" s="1">
        <v>209</v>
      </c>
      <c r="I4" s="1" t="str">
        <f>HYPERLINK("https://www.ncbi.nlm.nih.gov/protein/WP_032138795.1?report=genbank&amp;log$=prottop&amp;blast_rank=4&amp;RID=GYMCAXBW01R","WP_032138795.1")</f>
        <v>WP_032138795.1</v>
      </c>
      <c r="J4" s="1">
        <f t="shared" si="0"/>
        <v>1630.4759999999999</v>
      </c>
    </row>
    <row r="5" spans="1:10">
      <c r="A5" t="s">
        <v>112</v>
      </c>
      <c r="B5" t="s">
        <v>113</v>
      </c>
      <c r="C5" s="1">
        <v>48.9</v>
      </c>
      <c r="D5" s="1">
        <v>48.9</v>
      </c>
      <c r="E5" s="8">
        <v>1</v>
      </c>
      <c r="F5" s="2">
        <v>6.9999999999999997E-7</v>
      </c>
      <c r="G5" s="1">
        <v>27.92</v>
      </c>
      <c r="H5" s="1">
        <v>298</v>
      </c>
      <c r="I5" s="1" t="str">
        <f>HYPERLINK("https://www.ncbi.nlm.nih.gov/protein/WP_152540702.1?report=genbank&amp;log$=prottop&amp;blast_rank=5&amp;RID=GYMCAXBW01R","WP_152540702.1")</f>
        <v>WP_152540702.1</v>
      </c>
      <c r="J5" s="1">
        <f t="shared" si="0"/>
        <v>1365.288</v>
      </c>
    </row>
    <row r="6" spans="1:10">
      <c r="A6" t="s">
        <v>3</v>
      </c>
      <c r="B6" t="s">
        <v>114</v>
      </c>
      <c r="C6" s="1">
        <v>48.9</v>
      </c>
      <c r="D6" s="1">
        <v>48.9</v>
      </c>
      <c r="E6" s="8">
        <v>1</v>
      </c>
      <c r="F6" s="2">
        <v>8.9999999999999996E-7</v>
      </c>
      <c r="G6" s="1">
        <v>27.92</v>
      </c>
      <c r="H6" s="1">
        <v>263</v>
      </c>
      <c r="I6" s="1" t="str">
        <f>HYPERLINK("https://www.ncbi.nlm.nih.gov/protein/EER22217.1?report=genbank&amp;log$=prottop&amp;blast_rank=7&amp;RID=GYMCAXBW01R","EER22217.1")</f>
        <v>EER22217.1</v>
      </c>
      <c r="J6" s="1">
        <f t="shared" si="0"/>
        <v>1365.288</v>
      </c>
    </row>
    <row r="7" spans="1:10">
      <c r="J7" s="4">
        <f>AVERAGE(J3:J6)</f>
        <v>4330.262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4AE7F-8FED-634E-A3A1-D8D701E0E7FD}">
  <dimension ref="A1:J12"/>
  <sheetViews>
    <sheetView workbookViewId="0">
      <selection activeCell="I18" sqref="I18"/>
    </sheetView>
  </sheetViews>
  <sheetFormatPr baseColWidth="10" defaultRowHeight="16"/>
  <cols>
    <col min="1" max="1" width="73.6640625" bestFit="1" customWidth="1"/>
    <col min="2" max="2" width="30.33203125" bestFit="1" customWidth="1"/>
    <col min="3" max="8" width="10.83203125" style="1"/>
    <col min="9" max="9" width="15.5" bestFit="1" customWidth="1"/>
    <col min="10" max="10" width="10.83203125" style="1"/>
  </cols>
  <sheetData>
    <row r="1" spans="1:10" s="3" customFormat="1">
      <c r="A1" s="3" t="s">
        <v>0</v>
      </c>
      <c r="B1" s="3" t="s">
        <v>101</v>
      </c>
      <c r="C1" s="4" t="s">
        <v>102</v>
      </c>
      <c r="D1" s="4" t="s">
        <v>103</v>
      </c>
      <c r="E1" s="4" t="s">
        <v>104</v>
      </c>
      <c r="F1" s="4" t="s">
        <v>105</v>
      </c>
      <c r="G1" s="4" t="s">
        <v>106</v>
      </c>
      <c r="H1" s="4" t="s">
        <v>107</v>
      </c>
      <c r="I1" s="3" t="s">
        <v>108</v>
      </c>
      <c r="J1" s="4" t="s">
        <v>264</v>
      </c>
    </row>
    <row r="2" spans="1:10" s="5" customFormat="1">
      <c r="A2" s="5" t="s">
        <v>35</v>
      </c>
      <c r="B2" s="5" t="s">
        <v>115</v>
      </c>
      <c r="C2" s="7">
        <v>79.7</v>
      </c>
      <c r="D2" s="7">
        <v>79.7</v>
      </c>
      <c r="E2" s="9">
        <v>0.8</v>
      </c>
      <c r="F2" s="6">
        <v>1.0000000000000001E-17</v>
      </c>
      <c r="G2" s="7">
        <v>43</v>
      </c>
      <c r="H2" s="7">
        <v>100</v>
      </c>
      <c r="I2" s="5" t="str">
        <f>HYPERLINK("https://www.ncbi.nlm.nih.gov/protein/WP_095448884.1?report=genbank&amp;log$=prottop&amp;blast_rank=1&amp;RID=GYMD8CW801R","WP_095448884.1")</f>
        <v>WP_095448884.1</v>
      </c>
      <c r="J2" s="7">
        <f>C2*G2*E2</f>
        <v>2741.6800000000003</v>
      </c>
    </row>
    <row r="3" spans="1:10" s="5" customFormat="1">
      <c r="A3" s="5" t="s">
        <v>116</v>
      </c>
      <c r="B3" s="5" t="s">
        <v>117</v>
      </c>
      <c r="C3" s="7">
        <v>85.1</v>
      </c>
      <c r="D3" s="7">
        <v>85.1</v>
      </c>
      <c r="E3" s="9">
        <v>0.84</v>
      </c>
      <c r="F3" s="6">
        <v>2.0000000000000001E-17</v>
      </c>
      <c r="G3" s="7">
        <v>44.76</v>
      </c>
      <c r="H3" s="7">
        <v>750</v>
      </c>
      <c r="I3" s="5" t="str">
        <f>HYPERLINK("https://www.ncbi.nlm.nih.gov/protein/MBN9344347.1?report=genbank&amp;log$=prottop&amp;blast_rank=2&amp;RID=GYMD8CW801R","MBN9344347.1")</f>
        <v>MBN9344347.1</v>
      </c>
      <c r="J3" s="7">
        <f t="shared" ref="J3:J11" si="0">C3*G3*E3</f>
        <v>3199.6238399999993</v>
      </c>
    </row>
    <row r="4" spans="1:10" s="5" customFormat="1">
      <c r="A4" s="5" t="s">
        <v>4</v>
      </c>
      <c r="B4" s="5" t="s">
        <v>115</v>
      </c>
      <c r="C4" s="7">
        <v>81.3</v>
      </c>
      <c r="D4" s="7">
        <v>81.3</v>
      </c>
      <c r="E4" s="9">
        <v>0.84</v>
      </c>
      <c r="F4" s="6">
        <v>8.0000000000000006E-17</v>
      </c>
      <c r="G4" s="7">
        <v>41.9</v>
      </c>
      <c r="H4" s="7">
        <v>257</v>
      </c>
      <c r="I4" s="5" t="str">
        <f>HYPERLINK("https://www.ncbi.nlm.nih.gov/protein/ASV88082.1?report=genbank&amp;log$=prottop&amp;blast_rank=3&amp;RID=GYMD8CW801R","ASV88082.1")</f>
        <v>ASV88082.1</v>
      </c>
      <c r="J4" s="7">
        <f t="shared" si="0"/>
        <v>2861.4347999999995</v>
      </c>
    </row>
    <row r="5" spans="1:10" s="5" customFormat="1">
      <c r="A5" s="5" t="s">
        <v>5</v>
      </c>
      <c r="B5" s="5" t="s">
        <v>118</v>
      </c>
      <c r="C5" s="7">
        <v>73.900000000000006</v>
      </c>
      <c r="D5" s="7">
        <v>73.900000000000006</v>
      </c>
      <c r="E5" s="9">
        <v>0.87</v>
      </c>
      <c r="F5" s="6">
        <v>5E-15</v>
      </c>
      <c r="G5" s="7">
        <v>39.450000000000003</v>
      </c>
      <c r="H5" s="7">
        <v>127</v>
      </c>
      <c r="I5" s="5" t="str">
        <f>HYPERLINK("https://www.ncbi.nlm.nih.gov/protein/WP_209852862.1?report=genbank&amp;log$=prottop&amp;blast_rank=4&amp;RID=GYMD8CW801R","WP_209852862.1")</f>
        <v>WP_209852862.1</v>
      </c>
      <c r="J5" s="7">
        <f t="shared" si="0"/>
        <v>2536.3588500000005</v>
      </c>
    </row>
    <row r="6" spans="1:10" s="5" customFormat="1">
      <c r="A6" s="5" t="s">
        <v>119</v>
      </c>
      <c r="B6" s="5" t="s">
        <v>120</v>
      </c>
      <c r="C6" s="7">
        <v>73.599999999999994</v>
      </c>
      <c r="D6" s="7">
        <v>73.599999999999994</v>
      </c>
      <c r="E6" s="9">
        <v>0.76</v>
      </c>
      <c r="F6" s="6">
        <v>1E-13</v>
      </c>
      <c r="G6" s="7">
        <v>39.6</v>
      </c>
      <c r="H6" s="7">
        <v>320</v>
      </c>
      <c r="I6" s="5" t="str">
        <f>HYPERLINK("https://www.ncbi.nlm.nih.gov/protein/WP_156159384.1?report=genbank&amp;log$=prottop&amp;blast_rank=5&amp;RID=GYMD8CW801R","WP_156159384.1")</f>
        <v>WP_156159384.1</v>
      </c>
      <c r="J6" s="7">
        <f t="shared" si="0"/>
        <v>2215.0655999999999</v>
      </c>
    </row>
    <row r="7" spans="1:10" s="5" customFormat="1">
      <c r="A7" s="5" t="s">
        <v>121</v>
      </c>
      <c r="B7" s="5" t="s">
        <v>122</v>
      </c>
      <c r="C7" s="7">
        <v>69.7</v>
      </c>
      <c r="D7" s="7">
        <v>69.7</v>
      </c>
      <c r="E7" s="9">
        <v>0.68</v>
      </c>
      <c r="F7" s="6">
        <v>4.9999999999999997E-12</v>
      </c>
      <c r="G7" s="7">
        <v>40.700000000000003</v>
      </c>
      <c r="H7" s="7">
        <v>432</v>
      </c>
      <c r="I7" s="5" t="str">
        <f>HYPERLINK("https://www.ncbi.nlm.nih.gov/protein/MBL4543481.1?report=genbank&amp;log$=prottop&amp;blast_rank=6&amp;RID=GYMD8CW801R","MBL4543481.1")</f>
        <v>MBL4543481.1</v>
      </c>
      <c r="J7" s="7">
        <f t="shared" si="0"/>
        <v>1929.0172000000005</v>
      </c>
    </row>
    <row r="8" spans="1:10" s="5" customFormat="1">
      <c r="A8" s="5" t="s">
        <v>123</v>
      </c>
      <c r="B8" s="5" t="s">
        <v>124</v>
      </c>
      <c r="C8" s="7">
        <v>69.3</v>
      </c>
      <c r="D8" s="7">
        <v>69.3</v>
      </c>
      <c r="E8" s="9">
        <v>0.84</v>
      </c>
      <c r="F8" s="6">
        <v>7.0000000000000001E-12</v>
      </c>
      <c r="G8" s="7">
        <v>40.71</v>
      </c>
      <c r="H8" s="7">
        <v>1094</v>
      </c>
      <c r="I8" s="5" t="str">
        <f>HYPERLINK("https://www.ncbi.nlm.nih.gov/protein/WP_149252432.1?report=genbank&amp;log$=prottop&amp;blast_rank=7&amp;RID=GYMD8CW801R","WP_149252432.1")</f>
        <v>WP_149252432.1</v>
      </c>
      <c r="J8" s="7">
        <f t="shared" si="0"/>
        <v>2369.81052</v>
      </c>
    </row>
    <row r="9" spans="1:10" s="5" customFormat="1">
      <c r="A9" s="5" t="s">
        <v>125</v>
      </c>
      <c r="B9" s="5" t="s">
        <v>126</v>
      </c>
      <c r="C9" s="7">
        <v>64.3</v>
      </c>
      <c r="D9" s="7">
        <v>64.3</v>
      </c>
      <c r="E9" s="9">
        <v>0.62</v>
      </c>
      <c r="F9" s="6">
        <v>4.0000000000000001E-10</v>
      </c>
      <c r="G9" s="7">
        <v>37.18</v>
      </c>
      <c r="H9" s="7">
        <v>1400</v>
      </c>
      <c r="I9" s="5" t="str">
        <f>HYPERLINK("https://www.ncbi.nlm.nih.gov/protein/AEG49180.1?report=genbank&amp;log$=prottop&amp;blast_rank=8&amp;RID=GYMD8CW801R","AEG49180.1")</f>
        <v>AEG49180.1</v>
      </c>
      <c r="J9" s="7">
        <f t="shared" si="0"/>
        <v>1482.2178799999999</v>
      </c>
    </row>
    <row r="10" spans="1:10" s="5" customFormat="1">
      <c r="A10" s="5" t="s">
        <v>7</v>
      </c>
      <c r="B10" s="5" t="s">
        <v>127</v>
      </c>
      <c r="C10" s="7">
        <v>48.1</v>
      </c>
      <c r="D10" s="7">
        <v>48.1</v>
      </c>
      <c r="E10" s="9">
        <v>0.8</v>
      </c>
      <c r="F10" s="6">
        <v>2.0000000000000001E-4</v>
      </c>
      <c r="G10" s="7">
        <v>34.65</v>
      </c>
      <c r="H10" s="7">
        <v>694</v>
      </c>
      <c r="I10" s="5" t="str">
        <f>HYPERLINK("https://www.ncbi.nlm.nih.gov/protein/WP_137935468.1?report=genbank&amp;log$=prottop&amp;blast_rank=9&amp;RID=GYMD8CW801R","WP_137935468.1")</f>
        <v>WP_137935468.1</v>
      </c>
      <c r="J10" s="7">
        <f t="shared" si="0"/>
        <v>1333.3320000000001</v>
      </c>
    </row>
    <row r="11" spans="1:10" s="5" customFormat="1">
      <c r="A11" s="5" t="s">
        <v>6</v>
      </c>
      <c r="B11" s="5" t="s">
        <v>122</v>
      </c>
      <c r="C11" s="7">
        <v>43.5</v>
      </c>
      <c r="D11" s="7">
        <v>43.5</v>
      </c>
      <c r="E11" s="9">
        <v>0.76</v>
      </c>
      <c r="F11" s="7">
        <v>8.0000000000000002E-3</v>
      </c>
      <c r="G11" s="7">
        <v>25</v>
      </c>
      <c r="H11" s="7">
        <v>2056</v>
      </c>
      <c r="I11" s="5" t="str">
        <f>HYPERLINK("https://www.ncbi.nlm.nih.gov/protein/MBL1436299.1?report=genbank&amp;log$=prottop&amp;blast_rank=10&amp;RID=GYMD8CW801R","MBL1436299.1")</f>
        <v>MBL1436299.1</v>
      </c>
      <c r="J11" s="7">
        <f t="shared" si="0"/>
        <v>826.5</v>
      </c>
    </row>
    <row r="12" spans="1:10">
      <c r="J12" s="4">
        <f>AVERAGE(J2:J11)</f>
        <v>2149.504068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61946-CE0E-7648-83DD-6AE95A83B5CC}">
  <dimension ref="A1:J47"/>
  <sheetViews>
    <sheetView topLeftCell="A16" workbookViewId="0">
      <selection activeCell="K52" sqref="K52"/>
    </sheetView>
  </sheetViews>
  <sheetFormatPr baseColWidth="10" defaultRowHeight="16"/>
  <cols>
    <col min="1" max="1" width="84.6640625" bestFit="1" customWidth="1"/>
    <col min="2" max="2" width="40.5" bestFit="1" customWidth="1"/>
    <col min="3" max="8" width="10.83203125" style="1"/>
    <col min="9" max="9" width="15.5" bestFit="1" customWidth="1"/>
    <col min="10" max="10" width="10.83203125" style="1"/>
  </cols>
  <sheetData>
    <row r="1" spans="1:10" s="3" customFormat="1">
      <c r="A1" s="3" t="s">
        <v>0</v>
      </c>
      <c r="B1" s="3" t="s">
        <v>101</v>
      </c>
      <c r="C1" s="4" t="s">
        <v>102</v>
      </c>
      <c r="D1" s="4" t="s">
        <v>103</v>
      </c>
      <c r="E1" s="4" t="s">
        <v>104</v>
      </c>
      <c r="F1" s="4" t="s">
        <v>105</v>
      </c>
      <c r="G1" s="4" t="s">
        <v>106</v>
      </c>
      <c r="H1" s="4" t="s">
        <v>107</v>
      </c>
      <c r="I1" s="3" t="s">
        <v>108</v>
      </c>
      <c r="J1" s="4" t="s">
        <v>264</v>
      </c>
    </row>
    <row r="2" spans="1:10">
      <c r="A2" t="s">
        <v>8</v>
      </c>
      <c r="B2" t="s">
        <v>128</v>
      </c>
      <c r="C2" s="1">
        <v>100</v>
      </c>
      <c r="D2" s="1">
        <v>100</v>
      </c>
      <c r="E2" s="8">
        <v>0.84</v>
      </c>
      <c r="F2" s="2">
        <v>2.9999999999999999E-22</v>
      </c>
      <c r="G2" s="1">
        <v>44.76</v>
      </c>
      <c r="H2" s="1">
        <v>4529</v>
      </c>
      <c r="I2" t="str">
        <f>HYPERLINK("https://www.ncbi.nlm.nih.gov/protein/AZE30872.1?report=genbank&amp;log$=prottop&amp;blast_rank=1&amp;RID=GYMEMP0P01R","AZE30872.1")</f>
        <v>AZE30872.1</v>
      </c>
      <c r="J2" s="1">
        <f>C2*G2*E2</f>
        <v>3759.8399999999997</v>
      </c>
    </row>
    <row r="3" spans="1:10">
      <c r="A3" t="s">
        <v>9</v>
      </c>
      <c r="B3" t="s">
        <v>129</v>
      </c>
      <c r="C3" s="1">
        <v>93.2</v>
      </c>
      <c r="D3" s="1">
        <v>93.2</v>
      </c>
      <c r="E3" s="8">
        <v>0.84</v>
      </c>
      <c r="F3" s="2">
        <v>2.9999999999999999E-22</v>
      </c>
      <c r="G3" s="1">
        <v>47.62</v>
      </c>
      <c r="H3" s="1">
        <v>105</v>
      </c>
      <c r="I3" t="str">
        <f>HYPERLINK("https://www.ncbi.nlm.nih.gov/protein/TSD80538.1?report=genbank&amp;log$=prottop&amp;blast_rank=2&amp;RID=GYMEMP0P01R","TSD80538.1")</f>
        <v>TSD80538.1</v>
      </c>
      <c r="J3" s="1">
        <f t="shared" ref="J3:J46" si="0">C3*G3*E3</f>
        <v>3728.07456</v>
      </c>
    </row>
    <row r="4" spans="1:10">
      <c r="A4" t="s">
        <v>130</v>
      </c>
      <c r="B4" t="s">
        <v>131</v>
      </c>
      <c r="C4" s="1">
        <v>100</v>
      </c>
      <c r="D4" s="1">
        <v>100</v>
      </c>
      <c r="E4" s="8">
        <v>0.84</v>
      </c>
      <c r="F4" s="2">
        <v>2.9999999999999999E-22</v>
      </c>
      <c r="G4" s="1">
        <v>47.62</v>
      </c>
      <c r="H4" s="1">
        <v>877</v>
      </c>
      <c r="I4" t="str">
        <f>HYPERLINK("https://www.ncbi.nlm.nih.gov/protein/WP_176727901.1?report=genbank&amp;log$=prottop&amp;blast_rank=3&amp;RID=GYMEMP0P01R","WP_176727901.1")</f>
        <v>WP_176727901.1</v>
      </c>
      <c r="J4" s="1">
        <f t="shared" si="0"/>
        <v>4000.08</v>
      </c>
    </row>
    <row r="5" spans="1:10">
      <c r="A5" t="s">
        <v>10</v>
      </c>
      <c r="B5" t="s">
        <v>132</v>
      </c>
      <c r="C5" s="1">
        <v>100</v>
      </c>
      <c r="D5" s="1">
        <v>100</v>
      </c>
      <c r="E5" s="8">
        <v>0.84</v>
      </c>
      <c r="F5" s="2">
        <v>4.0000000000000002E-22</v>
      </c>
      <c r="G5" s="1">
        <v>44.76</v>
      </c>
      <c r="H5" s="1">
        <v>3028</v>
      </c>
      <c r="I5" t="str">
        <f>HYPERLINK("https://www.ncbi.nlm.nih.gov/protein/ROQ54362.1?report=genbank&amp;log$=prottop&amp;blast_rank=4&amp;RID=GYMEMP0P01R","ROQ54362.1")</f>
        <v>ROQ54362.1</v>
      </c>
      <c r="J5" s="1">
        <f t="shared" si="0"/>
        <v>3759.8399999999997</v>
      </c>
    </row>
    <row r="6" spans="1:10">
      <c r="A6" t="s">
        <v>133</v>
      </c>
      <c r="B6" t="s">
        <v>134</v>
      </c>
      <c r="C6" s="1">
        <v>92.4</v>
      </c>
      <c r="D6" s="1">
        <v>92.4</v>
      </c>
      <c r="E6" s="8">
        <v>0.84</v>
      </c>
      <c r="F6" s="2">
        <v>5.9999999999999998E-22</v>
      </c>
      <c r="G6" s="1">
        <v>45.71</v>
      </c>
      <c r="H6" s="1">
        <v>114</v>
      </c>
      <c r="I6" t="str">
        <f>HYPERLINK("https://www.ncbi.nlm.nih.gov/protein/WP_032967393.1?report=genbank&amp;log$=prottop&amp;blast_rank=5&amp;RID=GYMEMP0P01R","WP_032967393.1")</f>
        <v>WP_032967393.1</v>
      </c>
      <c r="J6" s="1">
        <f t="shared" si="0"/>
        <v>3547.8273600000002</v>
      </c>
    </row>
    <row r="7" spans="1:10">
      <c r="A7" t="s">
        <v>11</v>
      </c>
      <c r="B7" t="s">
        <v>135</v>
      </c>
      <c r="C7" s="1">
        <v>99.8</v>
      </c>
      <c r="D7" s="1">
        <v>99.8</v>
      </c>
      <c r="E7" s="8">
        <v>0.84</v>
      </c>
      <c r="F7" s="2">
        <v>5.9999999999999998E-22</v>
      </c>
      <c r="G7" s="1">
        <v>44.76</v>
      </c>
      <c r="H7" s="1">
        <v>2335</v>
      </c>
      <c r="I7" t="str">
        <f>HYPERLINK("https://www.ncbi.nlm.nih.gov/protein/WP_099268443.1?report=genbank&amp;log$=prottop&amp;blast_rank=6&amp;RID=GYMEMP0P01R","WP_099268443.1")</f>
        <v>WP_099268443.1</v>
      </c>
      <c r="J7" s="1">
        <f t="shared" si="0"/>
        <v>3752.3203199999998</v>
      </c>
    </row>
    <row r="8" spans="1:10">
      <c r="A8" t="s">
        <v>136</v>
      </c>
      <c r="B8" t="s">
        <v>131</v>
      </c>
      <c r="C8" s="1">
        <v>99.4</v>
      </c>
      <c r="D8" s="1">
        <v>99.4</v>
      </c>
      <c r="E8" s="8">
        <v>0.84</v>
      </c>
      <c r="F8" s="2">
        <v>7.0000000000000001E-22</v>
      </c>
      <c r="G8" s="1">
        <v>47.62</v>
      </c>
      <c r="H8" s="1">
        <v>677</v>
      </c>
      <c r="I8" t="str">
        <f>HYPERLINK("https://www.ncbi.nlm.nih.gov/protein/SDZ69652.1?report=genbank&amp;log$=prottop&amp;blast_rank=7&amp;RID=GYMEMP0P01R","SDZ69652.1")</f>
        <v>SDZ69652.1</v>
      </c>
      <c r="J8" s="1">
        <f t="shared" si="0"/>
        <v>3976.0795199999998</v>
      </c>
    </row>
    <row r="9" spans="1:10">
      <c r="A9" t="s">
        <v>137</v>
      </c>
      <c r="B9" t="s">
        <v>138</v>
      </c>
      <c r="C9" s="1">
        <v>95.5</v>
      </c>
      <c r="D9" s="1">
        <v>95.5</v>
      </c>
      <c r="E9" s="8">
        <v>0.84</v>
      </c>
      <c r="F9" s="2">
        <v>9.9999999999999991E-22</v>
      </c>
      <c r="G9" s="1">
        <v>48.57</v>
      </c>
      <c r="H9" s="1">
        <v>278</v>
      </c>
      <c r="I9" t="str">
        <f>HYPERLINK("https://www.ncbi.nlm.nih.gov/protein/WP_206601860.1?report=genbank&amp;log$=prottop&amp;blast_rank=8&amp;RID=GYMEMP0P01R","WP_206601860.1")</f>
        <v>WP_206601860.1</v>
      </c>
      <c r="J9" s="1">
        <f t="shared" si="0"/>
        <v>3896.2854000000002</v>
      </c>
    </row>
    <row r="10" spans="1:10">
      <c r="A10" t="s">
        <v>12</v>
      </c>
      <c r="B10" t="s">
        <v>139</v>
      </c>
      <c r="C10" s="1">
        <v>90.9</v>
      </c>
      <c r="D10" s="1">
        <v>90.9</v>
      </c>
      <c r="E10" s="8">
        <v>0.84</v>
      </c>
      <c r="F10" s="2">
        <v>1.9999999999999998E-21</v>
      </c>
      <c r="G10" s="1">
        <v>45.71</v>
      </c>
      <c r="H10" s="1">
        <v>102</v>
      </c>
      <c r="I10" t="str">
        <f>HYPERLINK("https://www.ncbi.nlm.nih.gov/protein/NWD21639.1?report=genbank&amp;log$=prottop&amp;blast_rank=9&amp;RID=GYMEMP0P01R","NWD21639.1")</f>
        <v>NWD21639.1</v>
      </c>
      <c r="J10" s="1">
        <f t="shared" si="0"/>
        <v>3490.2327600000003</v>
      </c>
    </row>
    <row r="11" spans="1:10">
      <c r="A11" t="s">
        <v>140</v>
      </c>
      <c r="B11" t="s">
        <v>129</v>
      </c>
      <c r="C11" s="1">
        <v>95.1</v>
      </c>
      <c r="D11" s="1">
        <v>95.1</v>
      </c>
      <c r="E11" s="8">
        <v>0.84</v>
      </c>
      <c r="F11" s="2">
        <v>1.9999999999999998E-21</v>
      </c>
      <c r="G11" s="1">
        <v>47.62</v>
      </c>
      <c r="H11" s="1">
        <v>265</v>
      </c>
      <c r="I11" t="str">
        <f>HYPERLINK("https://www.ncbi.nlm.nih.gov/protein/WP_218571873.1?report=genbank&amp;log$=prottop&amp;blast_rank=10&amp;RID=GYMEMP0P01R","WP_218571873.1")</f>
        <v>WP_218571873.1</v>
      </c>
      <c r="J11" s="1">
        <f t="shared" si="0"/>
        <v>3804.0760799999994</v>
      </c>
    </row>
    <row r="12" spans="1:10">
      <c r="A12" t="s">
        <v>13</v>
      </c>
      <c r="B12" t="s">
        <v>141</v>
      </c>
      <c r="C12" s="1">
        <v>98.2</v>
      </c>
      <c r="D12" s="1">
        <v>98.2</v>
      </c>
      <c r="E12" s="8">
        <v>0.84</v>
      </c>
      <c r="F12" s="2">
        <v>1.9999999999999998E-21</v>
      </c>
      <c r="G12" s="1">
        <v>45.71</v>
      </c>
      <c r="H12" s="1">
        <v>2657</v>
      </c>
      <c r="I12" t="str">
        <f>HYPERLINK("https://www.ncbi.nlm.nih.gov/protein/CRM25121.1?report=genbank&amp;log$=prottop&amp;blast_rank=11&amp;RID=GYMEMP0P01R","CRM25121.1")</f>
        <v>CRM25121.1</v>
      </c>
      <c r="J12" s="1">
        <f t="shared" si="0"/>
        <v>3770.5264800000004</v>
      </c>
    </row>
    <row r="13" spans="1:10">
      <c r="A13" t="s">
        <v>14</v>
      </c>
      <c r="B13" t="s">
        <v>142</v>
      </c>
      <c r="C13" s="1">
        <v>90.9</v>
      </c>
      <c r="D13" s="1">
        <v>90.9</v>
      </c>
      <c r="E13" s="8">
        <v>0.84</v>
      </c>
      <c r="F13" s="2">
        <v>1.9999999999999998E-21</v>
      </c>
      <c r="G13" s="1">
        <v>43.81</v>
      </c>
      <c r="H13" s="1">
        <v>108</v>
      </c>
      <c r="I13" t="str">
        <f>HYPERLINK("https://www.ncbi.nlm.nih.gov/protein/PIT09875.1?report=genbank&amp;log$=prottop&amp;blast_rank=12&amp;RID=GYMEMP0P01R","PIT09875.1")</f>
        <v>PIT09875.1</v>
      </c>
      <c r="J13" s="1">
        <f t="shared" si="0"/>
        <v>3345.1563600000004</v>
      </c>
    </row>
    <row r="14" spans="1:10">
      <c r="A14" t="s">
        <v>15</v>
      </c>
      <c r="B14" t="s">
        <v>143</v>
      </c>
      <c r="C14" s="1">
        <v>97.8</v>
      </c>
      <c r="D14" s="1">
        <v>97.8</v>
      </c>
      <c r="E14" s="8">
        <v>0.84</v>
      </c>
      <c r="F14" s="2">
        <v>2.9999999999999999E-21</v>
      </c>
      <c r="G14" s="1">
        <v>45.71</v>
      </c>
      <c r="H14" s="1">
        <v>2658</v>
      </c>
      <c r="I14" t="str">
        <f>HYPERLINK("https://www.ncbi.nlm.nih.gov/protein/AZE86900.1?report=genbank&amp;log$=prottop&amp;blast_rank=13&amp;RID=GYMEMP0P01R","AZE86900.1")</f>
        <v>AZE86900.1</v>
      </c>
      <c r="J14" s="1">
        <f t="shared" si="0"/>
        <v>3755.1679199999999</v>
      </c>
    </row>
    <row r="15" spans="1:10">
      <c r="A15" t="s">
        <v>16</v>
      </c>
      <c r="B15" t="s">
        <v>144</v>
      </c>
      <c r="C15" s="1">
        <v>90.1</v>
      </c>
      <c r="D15" s="1">
        <v>90.1</v>
      </c>
      <c r="E15" s="8">
        <v>0.84</v>
      </c>
      <c r="F15" s="2">
        <v>3.9999999999999996E-21</v>
      </c>
      <c r="G15" s="1">
        <v>45.71</v>
      </c>
      <c r="H15" s="1">
        <v>102</v>
      </c>
      <c r="I15" t="str">
        <f>HYPERLINK("https://www.ncbi.nlm.nih.gov/protein/KAF0866286.1?report=genbank&amp;log$=prottop&amp;blast_rank=14&amp;RID=GYMEMP0P01R","KAF0866286.1")</f>
        <v>KAF0866286.1</v>
      </c>
      <c r="J15" s="1">
        <f t="shared" si="0"/>
        <v>3459.5156399999996</v>
      </c>
    </row>
    <row r="16" spans="1:10">
      <c r="A16" t="s">
        <v>17</v>
      </c>
      <c r="B16" t="s">
        <v>144</v>
      </c>
      <c r="C16" s="1">
        <v>90.5</v>
      </c>
      <c r="D16" s="1">
        <v>90.5</v>
      </c>
      <c r="E16" s="8">
        <v>0.84</v>
      </c>
      <c r="F16" s="2">
        <v>3.9999999999999996E-21</v>
      </c>
      <c r="G16" s="1">
        <v>45.71</v>
      </c>
      <c r="H16" s="1">
        <v>115</v>
      </c>
      <c r="I16" t="str">
        <f>HYPERLINK("https://www.ncbi.nlm.nih.gov/protein/WP_178116147.1?report=genbank&amp;log$=prottop&amp;blast_rank=15&amp;RID=GYMEMP0P01R","WP_178116147.1")</f>
        <v>WP_178116147.1</v>
      </c>
      <c r="J16" s="1">
        <f t="shared" si="0"/>
        <v>3474.8741999999997</v>
      </c>
    </row>
    <row r="17" spans="1:10">
      <c r="A17" t="s">
        <v>19</v>
      </c>
      <c r="B17" t="s">
        <v>145</v>
      </c>
      <c r="C17" s="1">
        <v>88.2</v>
      </c>
      <c r="D17" s="1">
        <v>88.2</v>
      </c>
      <c r="E17" s="8">
        <v>0.84</v>
      </c>
      <c r="F17" s="2">
        <v>1.9999999999999999E-20</v>
      </c>
      <c r="G17" s="1">
        <v>45.71</v>
      </c>
      <c r="H17" s="1">
        <v>105</v>
      </c>
      <c r="I17" t="str">
        <f>HYPERLINK("https://www.ncbi.nlm.nih.gov/protein/OPB34711.1?report=genbank&amp;log$=prottop&amp;blast_rank=16&amp;RID=GYMEMP0P01R","OPB34711.1")</f>
        <v>OPB34711.1</v>
      </c>
      <c r="J17" s="1">
        <f t="shared" si="0"/>
        <v>3386.5624800000001</v>
      </c>
    </row>
    <row r="18" spans="1:10">
      <c r="A18" t="s">
        <v>18</v>
      </c>
      <c r="B18" t="s">
        <v>146</v>
      </c>
      <c r="C18" s="1">
        <v>90.5</v>
      </c>
      <c r="D18" s="1">
        <v>90.5</v>
      </c>
      <c r="E18" s="8">
        <v>0.84</v>
      </c>
      <c r="F18" s="2">
        <v>3.0000000000000003E-20</v>
      </c>
      <c r="G18" s="1">
        <v>45.79</v>
      </c>
      <c r="H18" s="1">
        <v>202</v>
      </c>
      <c r="I18" t="str">
        <f>HYPERLINK("https://www.ncbi.nlm.nih.gov/protein/WP_217495260.1?report=genbank&amp;log$=prottop&amp;blast_rank=17&amp;RID=GYMEMP0P01R","WP_217495260.1")</f>
        <v>WP_217495260.1</v>
      </c>
      <c r="J18" s="1">
        <f t="shared" si="0"/>
        <v>3480.9557999999997</v>
      </c>
    </row>
    <row r="19" spans="1:10">
      <c r="A19" t="s">
        <v>147</v>
      </c>
      <c r="B19" t="s">
        <v>142</v>
      </c>
      <c r="C19" s="1">
        <v>90.9</v>
      </c>
      <c r="D19" s="1">
        <v>90.9</v>
      </c>
      <c r="E19" s="8">
        <v>0.84</v>
      </c>
      <c r="F19" s="2">
        <v>9.9999999999999998E-20</v>
      </c>
      <c r="G19" s="1">
        <v>43.81</v>
      </c>
      <c r="H19" s="1">
        <v>285</v>
      </c>
      <c r="I19" t="str">
        <f>HYPERLINK("https://www.ncbi.nlm.nih.gov/protein/WP_100115286.1?report=genbank&amp;log$=prottop&amp;blast_rank=18&amp;RID=GYMEMP0P01R","WP_100115286.1")</f>
        <v>WP_100115286.1</v>
      </c>
      <c r="J19" s="1">
        <f t="shared" si="0"/>
        <v>3345.1563600000004</v>
      </c>
    </row>
    <row r="20" spans="1:10">
      <c r="A20" t="s">
        <v>20</v>
      </c>
      <c r="B20" t="s">
        <v>132</v>
      </c>
      <c r="C20" s="1">
        <v>91.7</v>
      </c>
      <c r="D20" s="1">
        <v>91.7</v>
      </c>
      <c r="E20" s="8">
        <v>0.84</v>
      </c>
      <c r="F20" s="2">
        <v>9.9999999999999998E-20</v>
      </c>
      <c r="G20" s="1">
        <v>44.76</v>
      </c>
      <c r="H20" s="1">
        <v>345</v>
      </c>
      <c r="I20" t="str">
        <f>HYPERLINK("https://www.ncbi.nlm.nih.gov/protein/WP_185070176.1?report=genbank&amp;log$=prottop&amp;blast_rank=19&amp;RID=GYMEMP0P01R","WP_185070176.1")</f>
        <v>WP_185070176.1</v>
      </c>
      <c r="J20" s="1">
        <f t="shared" si="0"/>
        <v>3447.7732799999999</v>
      </c>
    </row>
    <row r="21" spans="1:10">
      <c r="A21" t="s">
        <v>21</v>
      </c>
      <c r="B21" t="s">
        <v>148</v>
      </c>
      <c r="C21" s="1">
        <v>87.8</v>
      </c>
      <c r="D21" s="1">
        <v>87.8</v>
      </c>
      <c r="E21" s="8">
        <v>0.84</v>
      </c>
      <c r="F21" s="2">
        <v>2E-19</v>
      </c>
      <c r="G21" s="1">
        <v>46.67</v>
      </c>
      <c r="H21" s="1">
        <v>168</v>
      </c>
      <c r="I21" t="str">
        <f>HYPERLINK("https://www.ncbi.nlm.nih.gov/protein/WP_215822507.1?report=genbank&amp;log$=prottop&amp;blast_rank=20&amp;RID=GYMEMP0P01R","WP_215822507.1")</f>
        <v>WP_215822507.1</v>
      </c>
      <c r="J21" s="1">
        <f t="shared" si="0"/>
        <v>3442.0058400000003</v>
      </c>
    </row>
    <row r="22" spans="1:10">
      <c r="A22" t="s">
        <v>22</v>
      </c>
      <c r="B22" t="s">
        <v>149</v>
      </c>
      <c r="C22" s="1">
        <v>91.3</v>
      </c>
      <c r="D22" s="1">
        <v>91.3</v>
      </c>
      <c r="E22" s="8">
        <v>0.84</v>
      </c>
      <c r="F22" s="2">
        <v>2E-19</v>
      </c>
      <c r="G22" s="1">
        <v>43.81</v>
      </c>
      <c r="H22" s="1">
        <v>349</v>
      </c>
      <c r="I22" t="str">
        <f>HYPERLINK("https://www.ncbi.nlm.nih.gov/protein/WP_175456901.1?report=genbank&amp;log$=prottop&amp;blast_rank=21&amp;RID=GYMEMP0P01R","WP_175456901.1")</f>
        <v>WP_175456901.1</v>
      </c>
      <c r="J22" s="1">
        <f t="shared" si="0"/>
        <v>3359.8765199999998</v>
      </c>
    </row>
    <row r="23" spans="1:10">
      <c r="A23" t="s">
        <v>147</v>
      </c>
      <c r="B23" t="s">
        <v>142</v>
      </c>
      <c r="C23" s="1">
        <v>90.9</v>
      </c>
      <c r="D23" s="1">
        <v>90.9</v>
      </c>
      <c r="E23" s="8">
        <v>0.84</v>
      </c>
      <c r="F23" s="2">
        <v>2.9999999999999999E-19</v>
      </c>
      <c r="G23" s="1">
        <v>43.81</v>
      </c>
      <c r="H23" s="1">
        <v>373</v>
      </c>
      <c r="I23" t="str">
        <f>HYPERLINK("https://www.ncbi.nlm.nih.gov/protein/WP_180296634.1?report=genbank&amp;log$=prottop&amp;blast_rank=22&amp;RID=GYMEMP0P01R","WP_180296634.1")</f>
        <v>WP_180296634.1</v>
      </c>
      <c r="J23" s="1">
        <f t="shared" si="0"/>
        <v>3345.1563600000004</v>
      </c>
    </row>
    <row r="24" spans="1:10">
      <c r="A24" t="s">
        <v>23</v>
      </c>
      <c r="B24" t="s">
        <v>150</v>
      </c>
      <c r="C24" s="1">
        <v>91.3</v>
      </c>
      <c r="D24" s="1">
        <v>91.3</v>
      </c>
      <c r="E24" s="8">
        <v>0.84</v>
      </c>
      <c r="F24" s="2">
        <v>2.9999999999999999E-19</v>
      </c>
      <c r="G24" s="1">
        <v>45.28</v>
      </c>
      <c r="H24" s="1">
        <v>396</v>
      </c>
      <c r="I24" t="str">
        <f>HYPERLINK("https://www.ncbi.nlm.nih.gov/protein/WP_212591754.1?report=genbank&amp;log$=prottop&amp;blast_rank=23&amp;RID=GYMEMP0P01R","WP_212591754.1")</f>
        <v>WP_212591754.1</v>
      </c>
      <c r="J24" s="1">
        <f t="shared" si="0"/>
        <v>3472.6137600000002</v>
      </c>
    </row>
    <row r="25" spans="1:10">
      <c r="A25" t="s">
        <v>24</v>
      </c>
      <c r="B25" t="s">
        <v>151</v>
      </c>
      <c r="C25" s="1">
        <v>91.3</v>
      </c>
      <c r="D25" s="1">
        <v>91.3</v>
      </c>
      <c r="E25" s="8">
        <v>0.84</v>
      </c>
      <c r="F25" s="2">
        <v>2.9999999999999999E-19</v>
      </c>
      <c r="G25" s="1">
        <v>45.28</v>
      </c>
      <c r="H25" s="1">
        <v>396</v>
      </c>
      <c r="I25" t="str">
        <f>HYPERLINK("https://www.ncbi.nlm.nih.gov/protein/WP_197031666.1?report=genbank&amp;log$=prottop&amp;blast_rank=24&amp;RID=GYMEMP0P01R","WP_197031666.1")</f>
        <v>WP_197031666.1</v>
      </c>
      <c r="J25" s="1">
        <f t="shared" si="0"/>
        <v>3472.6137600000002</v>
      </c>
    </row>
    <row r="26" spans="1:10">
      <c r="A26" t="s">
        <v>25</v>
      </c>
      <c r="B26" t="s">
        <v>132</v>
      </c>
      <c r="C26" s="1">
        <v>89</v>
      </c>
      <c r="D26" s="1">
        <v>89</v>
      </c>
      <c r="E26" s="8">
        <v>0.84</v>
      </c>
      <c r="F26" s="2">
        <v>7.0000000000000003E-19</v>
      </c>
      <c r="G26" s="1">
        <v>43.81</v>
      </c>
      <c r="H26" s="1">
        <v>290</v>
      </c>
      <c r="I26" t="str">
        <f>HYPERLINK("https://www.ncbi.nlm.nih.gov/protein/WP_191974385.1?report=genbank&amp;log$=prottop&amp;blast_rank=25&amp;RID=GYMEMP0P01R","WP_191974385.1")</f>
        <v>WP_191974385.1</v>
      </c>
      <c r="J26" s="1">
        <f t="shared" si="0"/>
        <v>3275.2356</v>
      </c>
    </row>
    <row r="27" spans="1:10">
      <c r="A27" t="s">
        <v>20</v>
      </c>
      <c r="B27" t="s">
        <v>132</v>
      </c>
      <c r="C27" s="1">
        <v>89</v>
      </c>
      <c r="D27" s="1">
        <v>89</v>
      </c>
      <c r="E27" s="8">
        <v>0.84</v>
      </c>
      <c r="F27" s="2">
        <v>1.0000000000000001E-18</v>
      </c>
      <c r="G27" s="1">
        <v>43.81</v>
      </c>
      <c r="H27" s="1">
        <v>349</v>
      </c>
      <c r="I27" t="str">
        <f>HYPERLINK("https://www.ncbi.nlm.nih.gov/protein/WP_080512167.1?report=genbank&amp;log$=prottop&amp;blast_rank=26&amp;RID=GYMEMP0P01R","WP_080512167.1")</f>
        <v>WP_080512167.1</v>
      </c>
      <c r="J27" s="1">
        <f t="shared" si="0"/>
        <v>3275.2356</v>
      </c>
    </row>
    <row r="28" spans="1:10">
      <c r="A28" t="s">
        <v>26</v>
      </c>
      <c r="B28" t="s">
        <v>152</v>
      </c>
      <c r="C28" s="1">
        <v>82.8</v>
      </c>
      <c r="D28" s="1">
        <v>82.8</v>
      </c>
      <c r="E28" s="8">
        <v>0.68</v>
      </c>
      <c r="F28" s="2">
        <v>2.0000000000000001E-18</v>
      </c>
      <c r="G28" s="1">
        <v>51.76</v>
      </c>
      <c r="H28" s="1">
        <v>85</v>
      </c>
      <c r="I28" t="str">
        <f>HYPERLINK("https://www.ncbi.nlm.nih.gov/protein/WP_192816485.1?report=genbank&amp;log$=prottop&amp;blast_rank=27&amp;RID=GYMEMP0P01R","WP_192816485.1")</f>
        <v>WP_192816485.1</v>
      </c>
      <c r="J28" s="1">
        <f t="shared" si="0"/>
        <v>2914.2950400000004</v>
      </c>
    </row>
    <row r="29" spans="1:10">
      <c r="A29" t="s">
        <v>24</v>
      </c>
      <c r="B29" t="s">
        <v>151</v>
      </c>
      <c r="C29" s="1">
        <v>88.6</v>
      </c>
      <c r="D29" s="1">
        <v>88.6</v>
      </c>
      <c r="E29" s="8">
        <v>0.84</v>
      </c>
      <c r="F29" s="2">
        <v>2.0000000000000001E-18</v>
      </c>
      <c r="G29" s="1">
        <v>45.28</v>
      </c>
      <c r="H29" s="1">
        <v>375</v>
      </c>
      <c r="I29" t="str">
        <f>HYPERLINK("https://www.ncbi.nlm.nih.gov/protein/AEI16487.1?report=genbank&amp;log$=prottop&amp;blast_rank=28&amp;RID=GYMEMP0P01R","AEI16487.1")</f>
        <v>AEI16487.1</v>
      </c>
      <c r="J29" s="1">
        <f t="shared" si="0"/>
        <v>3369.9187199999997</v>
      </c>
    </row>
    <row r="30" spans="1:10">
      <c r="A30" t="s">
        <v>27</v>
      </c>
      <c r="B30" t="s">
        <v>150</v>
      </c>
      <c r="C30" s="1">
        <v>82.4</v>
      </c>
      <c r="D30" s="1">
        <v>82.4</v>
      </c>
      <c r="E30" s="8">
        <v>0.76</v>
      </c>
      <c r="F30" s="2">
        <v>2.9999999999999998E-18</v>
      </c>
      <c r="G30" s="1">
        <v>45.83</v>
      </c>
      <c r="H30" s="1">
        <v>94</v>
      </c>
      <c r="I30" t="str">
        <f>HYPERLINK("https://www.ncbi.nlm.nih.gov/protein/OZI69877.1?report=genbank&amp;log$=prottop&amp;blast_rank=29&amp;RID=GYMEMP0P01R","OZI69877.1")</f>
        <v>OZI69877.1</v>
      </c>
      <c r="J30" s="1">
        <f t="shared" si="0"/>
        <v>2870.0579200000002</v>
      </c>
    </row>
    <row r="31" spans="1:10">
      <c r="A31" t="s">
        <v>153</v>
      </c>
      <c r="B31" t="s">
        <v>154</v>
      </c>
      <c r="C31" s="1">
        <v>88.6</v>
      </c>
      <c r="D31" s="1">
        <v>88.6</v>
      </c>
      <c r="E31" s="8">
        <v>0.85</v>
      </c>
      <c r="F31" s="2">
        <v>4.0000000000000003E-18</v>
      </c>
      <c r="G31" s="1">
        <v>43.93</v>
      </c>
      <c r="H31" s="1">
        <v>558</v>
      </c>
      <c r="I31" t="str">
        <f>HYPERLINK("https://www.ncbi.nlm.nih.gov/protein/WP_123348895.1?report=genbank&amp;log$=prottop&amp;blast_rank=30&amp;RID=GYMEMP0P01R","WP_123348895.1")</f>
        <v>WP_123348895.1</v>
      </c>
      <c r="J31" s="1">
        <f t="shared" si="0"/>
        <v>3308.3682999999996</v>
      </c>
    </row>
    <row r="32" spans="1:10">
      <c r="A32" t="s">
        <v>28</v>
      </c>
      <c r="B32" t="s">
        <v>155</v>
      </c>
      <c r="C32" s="1">
        <v>87.8</v>
      </c>
      <c r="D32" s="1">
        <v>87.8</v>
      </c>
      <c r="E32" s="8">
        <v>0.83</v>
      </c>
      <c r="F32" s="2">
        <v>4.0000000000000003E-18</v>
      </c>
      <c r="G32" s="1">
        <v>46.67</v>
      </c>
      <c r="H32" s="1">
        <v>369</v>
      </c>
      <c r="I32" t="str">
        <f>HYPERLINK("https://www.ncbi.nlm.nih.gov/protein/WP_198015399.1?report=genbank&amp;log$=prottop&amp;blast_rank=31&amp;RID=GYMEMP0P01R","WP_198015399.1")</f>
        <v>WP_198015399.1</v>
      </c>
      <c r="J32" s="1">
        <f t="shared" si="0"/>
        <v>3401.0295799999999</v>
      </c>
    </row>
    <row r="33" spans="1:10">
      <c r="A33" t="s">
        <v>29</v>
      </c>
      <c r="B33" t="s">
        <v>156</v>
      </c>
      <c r="C33" s="1">
        <v>85.9</v>
      </c>
      <c r="D33" s="1">
        <v>85.9</v>
      </c>
      <c r="E33" s="8">
        <v>0.84</v>
      </c>
      <c r="F33" s="2">
        <v>4.0000000000000003E-18</v>
      </c>
      <c r="G33" s="1">
        <v>43.81</v>
      </c>
      <c r="H33" s="1">
        <v>252</v>
      </c>
      <c r="I33" t="str">
        <f>HYPERLINK("https://www.ncbi.nlm.nih.gov/protein/WP_216638537.1?report=genbank&amp;log$=prottop&amp;blast_rank=32&amp;RID=GYMEMP0P01R","WP_216638537.1")</f>
        <v>WP_216638537.1</v>
      </c>
      <c r="J33" s="1">
        <f t="shared" si="0"/>
        <v>3161.1543600000005</v>
      </c>
    </row>
    <row r="34" spans="1:10">
      <c r="A34" t="s">
        <v>30</v>
      </c>
      <c r="B34" t="s">
        <v>157</v>
      </c>
      <c r="C34" s="1">
        <v>82.4</v>
      </c>
      <c r="D34" s="1">
        <v>82.4</v>
      </c>
      <c r="E34" s="8">
        <v>0.96</v>
      </c>
      <c r="F34" s="2">
        <v>6.9999999999999997E-18</v>
      </c>
      <c r="G34" s="1">
        <v>40.83</v>
      </c>
      <c r="H34" s="1">
        <v>123</v>
      </c>
      <c r="I34" t="str">
        <f>HYPERLINK("https://www.ncbi.nlm.nih.gov/protein/WP_206362312.1?report=genbank&amp;log$=prottop&amp;blast_rank=33&amp;RID=GYMEMP0P01R","WP_206362312.1")</f>
        <v>WP_206362312.1</v>
      </c>
      <c r="J34" s="1">
        <f t="shared" si="0"/>
        <v>3229.8163200000004</v>
      </c>
    </row>
    <row r="35" spans="1:10">
      <c r="A35" t="s">
        <v>31</v>
      </c>
      <c r="B35" t="s">
        <v>158</v>
      </c>
      <c r="C35" s="1">
        <v>87.8</v>
      </c>
      <c r="D35" s="1">
        <v>87.8</v>
      </c>
      <c r="E35" s="8">
        <v>0.84</v>
      </c>
      <c r="F35" s="2">
        <v>8.9999999999999999E-18</v>
      </c>
      <c r="G35" s="1">
        <v>40.57</v>
      </c>
      <c r="H35" s="1">
        <v>2376</v>
      </c>
      <c r="I35" t="str">
        <f>HYPERLINK("https://www.ncbi.nlm.nih.gov/protein/NOT88692.1?report=genbank&amp;log$=prottop&amp;blast_rank=34&amp;RID=GYMEMP0P01R","NOT88692.1")</f>
        <v>NOT88692.1</v>
      </c>
      <c r="J35" s="1">
        <f t="shared" si="0"/>
        <v>2992.1186399999997</v>
      </c>
    </row>
    <row r="36" spans="1:10">
      <c r="A36" t="s">
        <v>32</v>
      </c>
      <c r="B36" t="s">
        <v>159</v>
      </c>
      <c r="C36" s="1">
        <v>77</v>
      </c>
      <c r="D36" s="1">
        <v>77</v>
      </c>
      <c r="E36" s="8">
        <v>0.76</v>
      </c>
      <c r="F36" s="2">
        <v>2E-14</v>
      </c>
      <c r="G36" s="1">
        <v>44.21</v>
      </c>
      <c r="H36" s="1">
        <v>310</v>
      </c>
      <c r="I36" t="str">
        <f>HYPERLINK("https://www.ncbi.nlm.nih.gov/protein/BAO59520.1?report=genbank&amp;log$=prottop&amp;blast_rank=35&amp;RID=GYMEMP0P01R","BAO59520.1")</f>
        <v>BAO59520.1</v>
      </c>
      <c r="J36" s="1">
        <f t="shared" si="0"/>
        <v>2587.1692000000003</v>
      </c>
    </row>
    <row r="37" spans="1:10">
      <c r="A37" t="s">
        <v>20</v>
      </c>
      <c r="B37" t="s">
        <v>132</v>
      </c>
      <c r="C37" s="1">
        <v>77</v>
      </c>
      <c r="D37" s="1">
        <v>77</v>
      </c>
      <c r="E37" s="8">
        <v>0.76</v>
      </c>
      <c r="F37" s="2">
        <v>2E-14</v>
      </c>
      <c r="G37" s="1">
        <v>44.21</v>
      </c>
      <c r="H37" s="1">
        <v>338</v>
      </c>
      <c r="I37" t="str">
        <f>HYPERLINK("https://www.ncbi.nlm.nih.gov/protein/WP_193790980.1?report=genbank&amp;log$=prottop&amp;blast_rank=36&amp;RID=GYMEMP0P01R","WP_193790980.1")</f>
        <v>WP_193790980.1</v>
      </c>
      <c r="J37" s="1">
        <f t="shared" si="0"/>
        <v>2587.1692000000003</v>
      </c>
    </row>
    <row r="38" spans="1:10">
      <c r="A38" t="s">
        <v>34</v>
      </c>
      <c r="B38" t="s">
        <v>160</v>
      </c>
      <c r="C38" s="1">
        <v>74.7</v>
      </c>
      <c r="D38" s="1">
        <v>74.7</v>
      </c>
      <c r="E38" s="8">
        <v>0.8</v>
      </c>
      <c r="F38" s="2">
        <v>2.9999999999999998E-14</v>
      </c>
      <c r="G38" s="1">
        <v>39.6</v>
      </c>
      <c r="H38" s="1">
        <v>201</v>
      </c>
      <c r="I38" t="str">
        <f>HYPERLINK("https://www.ncbi.nlm.nih.gov/protein/WP_127891034.1?report=genbank&amp;log$=prottop&amp;blast_rank=37&amp;RID=GYMEMP0P01R","WP_127891034.1")</f>
        <v>WP_127891034.1</v>
      </c>
      <c r="J38" s="1">
        <f t="shared" si="0"/>
        <v>2366.4960000000005</v>
      </c>
    </row>
    <row r="39" spans="1:10">
      <c r="A39" t="s">
        <v>33</v>
      </c>
      <c r="B39" t="s">
        <v>161</v>
      </c>
      <c r="C39" s="1">
        <v>72.400000000000006</v>
      </c>
      <c r="D39" s="1">
        <v>72.400000000000006</v>
      </c>
      <c r="E39" s="8">
        <v>0.78</v>
      </c>
      <c r="F39" s="2">
        <v>2.9999999999999998E-14</v>
      </c>
      <c r="G39" s="1">
        <v>37.76</v>
      </c>
      <c r="H39" s="1">
        <v>99</v>
      </c>
      <c r="I39" t="str">
        <f>HYPERLINK("https://www.ncbi.nlm.nih.gov/protein/WP_183021312.1?report=genbank&amp;log$=prottop&amp;blast_rank=38&amp;RID=GYMEMP0P01R","WP_183021312.1")</f>
        <v>WP_183021312.1</v>
      </c>
      <c r="J39" s="1">
        <f t="shared" si="0"/>
        <v>2132.3827200000001</v>
      </c>
    </row>
    <row r="40" spans="1:10">
      <c r="A40" t="s">
        <v>34</v>
      </c>
      <c r="B40" t="s">
        <v>160</v>
      </c>
      <c r="C40" s="1">
        <v>74.3</v>
      </c>
      <c r="D40" s="1">
        <v>74.3</v>
      </c>
      <c r="E40" s="8">
        <v>0.8</v>
      </c>
      <c r="F40" s="2">
        <v>5.9999999999999997E-14</v>
      </c>
      <c r="G40" s="1">
        <v>39.6</v>
      </c>
      <c r="H40" s="1">
        <v>201</v>
      </c>
      <c r="I40" t="str">
        <f>HYPERLINK("https://www.ncbi.nlm.nih.gov/protein/WP_129373660.1?report=genbank&amp;log$=prottop&amp;blast_rank=39&amp;RID=GYMEMP0P01R","WP_129373660.1")</f>
        <v>WP_129373660.1</v>
      </c>
      <c r="J40" s="1">
        <f t="shared" si="0"/>
        <v>2353.8240000000001</v>
      </c>
    </row>
    <row r="41" spans="1:10">
      <c r="A41" t="s">
        <v>34</v>
      </c>
      <c r="B41" t="s">
        <v>160</v>
      </c>
      <c r="C41" s="1">
        <v>74.3</v>
      </c>
      <c r="D41" s="1">
        <v>74.3</v>
      </c>
      <c r="E41" s="8">
        <v>0.8</v>
      </c>
      <c r="F41" s="2">
        <v>8.9999999999999995E-14</v>
      </c>
      <c r="G41" s="1">
        <v>39.6</v>
      </c>
      <c r="H41" s="1">
        <v>227</v>
      </c>
      <c r="I41" t="str">
        <f>HYPERLINK("https://www.ncbi.nlm.nih.gov/protein/WP_129408881.1?report=genbank&amp;log$=prottop&amp;blast_rank=40&amp;RID=GYMEMP0P01R","WP_129408881.1")</f>
        <v>WP_129408881.1</v>
      </c>
      <c r="J41" s="1">
        <f t="shared" si="0"/>
        <v>2353.8240000000001</v>
      </c>
    </row>
    <row r="42" spans="1:10">
      <c r="A42" t="s">
        <v>37</v>
      </c>
      <c r="B42" t="s">
        <v>162</v>
      </c>
      <c r="C42" s="1">
        <v>73.900000000000006</v>
      </c>
      <c r="D42" s="1">
        <v>73.900000000000006</v>
      </c>
      <c r="E42" s="8">
        <v>0.83</v>
      </c>
      <c r="F42" s="2">
        <v>2.0000000000000001E-13</v>
      </c>
      <c r="G42" s="1">
        <v>37.5</v>
      </c>
      <c r="H42" s="1">
        <v>274</v>
      </c>
      <c r="I42" t="str">
        <f>HYPERLINK("https://www.ncbi.nlm.nih.gov/protein/WP_197954531.1?report=genbank&amp;log$=prottop&amp;blast_rank=41&amp;RID=GYMEMP0P01R","WP_197954531.1")</f>
        <v>WP_197954531.1</v>
      </c>
      <c r="J42" s="1">
        <f t="shared" si="0"/>
        <v>2300.1374999999998</v>
      </c>
    </row>
    <row r="43" spans="1:10">
      <c r="A43" t="s">
        <v>36</v>
      </c>
      <c r="B43" t="s">
        <v>163</v>
      </c>
      <c r="C43" s="1">
        <v>69.3</v>
      </c>
      <c r="D43" s="1">
        <v>69.3</v>
      </c>
      <c r="E43" s="8">
        <v>0.71</v>
      </c>
      <c r="F43" s="2">
        <v>4.0000000000000001E-13</v>
      </c>
      <c r="G43" s="1">
        <v>47.19</v>
      </c>
      <c r="H43" s="1">
        <v>86</v>
      </c>
      <c r="I43" t="str">
        <f>HYPERLINK("https://www.ncbi.nlm.nih.gov/protein/MBK5073799.1?report=genbank&amp;log$=prottop&amp;blast_rank=42&amp;RID=GYMEMP0P01R","MBK5073799.1")</f>
        <v>MBK5073799.1</v>
      </c>
      <c r="J43" s="1">
        <f t="shared" si="0"/>
        <v>2321.8895699999998</v>
      </c>
    </row>
    <row r="44" spans="1:10">
      <c r="A44" t="s">
        <v>37</v>
      </c>
      <c r="B44" t="s">
        <v>162</v>
      </c>
      <c r="C44" s="1">
        <v>72</v>
      </c>
      <c r="D44" s="1">
        <v>72</v>
      </c>
      <c r="E44" s="8">
        <v>0.85</v>
      </c>
      <c r="F44" s="2">
        <v>9.9999999999999998E-13</v>
      </c>
      <c r="G44" s="1">
        <v>36.450000000000003</v>
      </c>
      <c r="H44" s="1">
        <v>289</v>
      </c>
      <c r="I44" t="str">
        <f>HYPERLINK("https://www.ncbi.nlm.nih.gov/protein/MBL8357641.1?report=genbank&amp;log$=prottop&amp;blast_rank=43&amp;RID=GYMEMP0P01R","MBL8357641.1")</f>
        <v>MBL8357641.1</v>
      </c>
      <c r="J44" s="1">
        <f t="shared" si="0"/>
        <v>2230.7400000000002</v>
      </c>
    </row>
    <row r="45" spans="1:10">
      <c r="A45" t="s">
        <v>38</v>
      </c>
      <c r="B45" t="s">
        <v>164</v>
      </c>
      <c r="C45" s="1">
        <v>67.400000000000006</v>
      </c>
      <c r="D45" s="1">
        <v>67.400000000000006</v>
      </c>
      <c r="E45" s="8">
        <v>0.77</v>
      </c>
      <c r="F45" s="2">
        <v>3.9999999999999999E-12</v>
      </c>
      <c r="G45" s="1">
        <v>35.049999999999997</v>
      </c>
      <c r="H45" s="1">
        <v>110</v>
      </c>
      <c r="I45" t="str">
        <f>HYPERLINK("https://www.ncbi.nlm.nih.gov/protein/NJO17542.1?report=genbank&amp;log$=prottop&amp;blast_rank=44&amp;RID=GYMEMP0P01R","NJO17542.1")</f>
        <v>NJO17542.1</v>
      </c>
      <c r="J45" s="1">
        <f t="shared" si="0"/>
        <v>1819.0248999999999</v>
      </c>
    </row>
    <row r="46" spans="1:10">
      <c r="A46" t="s">
        <v>39</v>
      </c>
      <c r="B46" t="s">
        <v>165</v>
      </c>
      <c r="C46" s="1">
        <v>50.4</v>
      </c>
      <c r="D46" s="1">
        <v>50.4</v>
      </c>
      <c r="E46" s="8">
        <v>0.61</v>
      </c>
      <c r="F46" s="2">
        <v>9.0000000000000006E-5</v>
      </c>
      <c r="G46" s="1">
        <v>35.06</v>
      </c>
      <c r="H46" s="1">
        <v>3981</v>
      </c>
      <c r="I46" t="str">
        <f>HYPERLINK("https://www.ncbi.nlm.nih.gov/protein/TVR95235.1?report=genbank&amp;log$=prottop&amp;blast_rank=45&amp;RID=GYMEMP0P01R","TVR95235.1")</f>
        <v>TVR95235.1</v>
      </c>
      <c r="J46" s="1">
        <f t="shared" si="0"/>
        <v>1077.88464</v>
      </c>
    </row>
    <row r="47" spans="1:10">
      <c r="J47" s="4">
        <f>AVERAGE(J2:J46)</f>
        <v>3160.00850155555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9A6A7-BE44-F546-8640-D75F58AB6DB0}">
  <dimension ref="A1:N97"/>
  <sheetViews>
    <sheetView tabSelected="1" topLeftCell="A64" workbookViewId="0">
      <selection activeCell="J97" sqref="J97"/>
    </sheetView>
  </sheetViews>
  <sheetFormatPr baseColWidth="10" defaultRowHeight="16"/>
  <cols>
    <col min="1" max="1" width="98.1640625" bestFit="1" customWidth="1"/>
    <col min="2" max="2" width="51" bestFit="1" customWidth="1"/>
    <col min="3" max="8" width="10.83203125" style="1"/>
    <col min="9" max="9" width="15.5" bestFit="1" customWidth="1"/>
    <col min="10" max="10" width="10.83203125" style="1"/>
  </cols>
  <sheetData>
    <row r="1" spans="1:10" s="3" customFormat="1">
      <c r="A1" s="3" t="s">
        <v>0</v>
      </c>
      <c r="B1" s="3" t="s">
        <v>101</v>
      </c>
      <c r="C1" s="4" t="s">
        <v>102</v>
      </c>
      <c r="D1" s="4" t="s">
        <v>103</v>
      </c>
      <c r="E1" s="4" t="s">
        <v>104</v>
      </c>
      <c r="F1" s="4" t="s">
        <v>105</v>
      </c>
      <c r="G1" s="4" t="s">
        <v>106</v>
      </c>
      <c r="H1" s="4" t="s">
        <v>107</v>
      </c>
      <c r="I1" s="3" t="s">
        <v>108</v>
      </c>
      <c r="J1" s="4" t="s">
        <v>264</v>
      </c>
    </row>
    <row r="2" spans="1:10">
      <c r="A2" t="s">
        <v>166</v>
      </c>
      <c r="B2" t="s">
        <v>167</v>
      </c>
      <c r="C2" s="1">
        <v>103</v>
      </c>
      <c r="D2" s="1">
        <v>103</v>
      </c>
      <c r="E2" s="8">
        <v>0.84</v>
      </c>
      <c r="F2" s="2">
        <v>4.0000000000000002E-26</v>
      </c>
      <c r="G2" s="1">
        <v>50.48</v>
      </c>
      <c r="H2" s="1">
        <v>107</v>
      </c>
      <c r="I2" t="str">
        <f>HYPERLINK("https://www.ncbi.nlm.nih.gov/protein/WP_017740403.1?report=genbank&amp;log$=prottop&amp;blast_rank=1&amp;RID=GYMFXM6Z013","WP_017740403.1")</f>
        <v>WP_017740403.1</v>
      </c>
      <c r="J2" s="1">
        <f>C2*G2*E2</f>
        <v>4367.5295999999998</v>
      </c>
    </row>
    <row r="3" spans="1:10">
      <c r="A3" t="s">
        <v>100</v>
      </c>
      <c r="B3" t="s">
        <v>168</v>
      </c>
      <c r="C3" s="1">
        <v>111</v>
      </c>
      <c r="D3" s="1">
        <v>111</v>
      </c>
      <c r="E3" s="8">
        <v>0.84</v>
      </c>
      <c r="F3" s="2">
        <v>6.9999999999999997E-26</v>
      </c>
      <c r="G3" s="1">
        <v>57.01</v>
      </c>
      <c r="H3" s="1">
        <v>1106</v>
      </c>
      <c r="I3" t="str">
        <f>HYPERLINK("https://www.ncbi.nlm.nih.gov/protein/EST19956.1?report=genbank&amp;log$=prottop&amp;blast_rank=2&amp;RID=GYMFXM6Z013","EST19956.1")</f>
        <v>EST19956.1</v>
      </c>
      <c r="J3" s="1">
        <f t="shared" ref="J3:J66" si="0">C3*G3*E3</f>
        <v>5315.6124</v>
      </c>
    </row>
    <row r="4" spans="1:10">
      <c r="A4" t="s">
        <v>99</v>
      </c>
      <c r="B4" t="s">
        <v>169</v>
      </c>
      <c r="C4" s="1">
        <v>110</v>
      </c>
      <c r="D4" s="1">
        <v>110</v>
      </c>
      <c r="E4" s="8">
        <v>0.92</v>
      </c>
      <c r="F4" s="2">
        <v>1E-25</v>
      </c>
      <c r="G4" s="1">
        <v>51.72</v>
      </c>
      <c r="H4" s="1">
        <v>1236</v>
      </c>
      <c r="I4" t="str">
        <f>HYPERLINK("https://www.ncbi.nlm.nih.gov/protein/WP_158692837.1?report=genbank&amp;log$=prottop&amp;blast_rank=3&amp;RID=GYMFXM6Z013","WP_158692837.1")</f>
        <v>WP_158692837.1</v>
      </c>
      <c r="J4" s="1">
        <f t="shared" si="0"/>
        <v>5234.0640000000003</v>
      </c>
    </row>
    <row r="5" spans="1:10">
      <c r="A5" t="s">
        <v>170</v>
      </c>
      <c r="B5" t="s">
        <v>171</v>
      </c>
      <c r="C5" s="1">
        <v>109</v>
      </c>
      <c r="D5" s="1">
        <v>109</v>
      </c>
      <c r="E5" s="8">
        <v>0.84</v>
      </c>
      <c r="F5" s="2">
        <v>1E-25</v>
      </c>
      <c r="G5" s="1">
        <v>52.34</v>
      </c>
      <c r="H5" s="1">
        <v>418</v>
      </c>
      <c r="I5" t="str">
        <f>HYPERLINK("https://www.ncbi.nlm.nih.gov/protein/WP_071384342.1?report=genbank&amp;log$=prottop&amp;blast_rank=4&amp;RID=GYMFXM6Z013","WP_071384342.1")</f>
        <v>WP_071384342.1</v>
      </c>
      <c r="J5" s="1">
        <f t="shared" si="0"/>
        <v>4792.2503999999999</v>
      </c>
    </row>
    <row r="6" spans="1:10">
      <c r="A6" t="s">
        <v>98</v>
      </c>
      <c r="B6" t="s">
        <v>172</v>
      </c>
      <c r="C6" s="1">
        <v>100</v>
      </c>
      <c r="D6" s="1">
        <v>100</v>
      </c>
      <c r="E6" s="8">
        <v>0.93</v>
      </c>
      <c r="F6" s="2">
        <v>3.9999999999999997E-24</v>
      </c>
      <c r="G6" s="1">
        <v>47.06</v>
      </c>
      <c r="H6" s="1">
        <v>179</v>
      </c>
      <c r="I6" t="str">
        <f>HYPERLINK("https://www.ncbi.nlm.nih.gov/protein/WP_129297753.1?report=genbank&amp;log$=prottop&amp;blast_rank=5&amp;RID=GYMFXM6Z013","WP_129297753.1")</f>
        <v>WP_129297753.1</v>
      </c>
      <c r="J6" s="1">
        <f t="shared" si="0"/>
        <v>4376.58</v>
      </c>
    </row>
    <row r="7" spans="1:10">
      <c r="A7" t="s">
        <v>173</v>
      </c>
      <c r="B7" t="s">
        <v>174</v>
      </c>
      <c r="C7" s="1">
        <v>102</v>
      </c>
      <c r="D7" s="1">
        <v>102</v>
      </c>
      <c r="E7" s="8">
        <v>0.97</v>
      </c>
      <c r="F7" s="2">
        <v>5.0000000000000002E-23</v>
      </c>
      <c r="G7" s="1">
        <v>48.8</v>
      </c>
      <c r="H7" s="1">
        <v>456</v>
      </c>
      <c r="I7" t="str">
        <f>HYPERLINK("https://www.ncbi.nlm.nih.gov/protein/WP_189971195.1?report=genbank&amp;log$=prottop&amp;blast_rank=6&amp;RID=GYMFXM6Z013","WP_189971195.1")</f>
        <v>WP_189971195.1</v>
      </c>
      <c r="J7" s="1">
        <f t="shared" si="0"/>
        <v>4828.271999999999</v>
      </c>
    </row>
    <row r="8" spans="1:10">
      <c r="A8" t="s">
        <v>97</v>
      </c>
      <c r="B8" t="s">
        <v>175</v>
      </c>
      <c r="C8" s="1">
        <v>101</v>
      </c>
      <c r="D8" s="1">
        <v>101</v>
      </c>
      <c r="E8" s="8">
        <v>0.84</v>
      </c>
      <c r="F8" s="2">
        <v>2.0000000000000001E-22</v>
      </c>
      <c r="G8" s="1">
        <v>46.67</v>
      </c>
      <c r="H8" s="1">
        <v>2105</v>
      </c>
      <c r="I8" t="str">
        <f>HYPERLINK("https://www.ncbi.nlm.nih.gov/protein/WP_205047652.1?report=genbank&amp;log$=prottop&amp;blast_rank=7&amp;RID=GYMFXM6Z013","WP_205047652.1")</f>
        <v>WP_205047652.1</v>
      </c>
      <c r="J8" s="1">
        <f t="shared" si="0"/>
        <v>3959.4827999999998</v>
      </c>
    </row>
    <row r="9" spans="1:10">
      <c r="A9" t="s">
        <v>96</v>
      </c>
      <c r="B9" t="s">
        <v>176</v>
      </c>
      <c r="C9" s="1">
        <v>92</v>
      </c>
      <c r="D9" s="1">
        <v>92</v>
      </c>
      <c r="E9" s="8">
        <v>0.82</v>
      </c>
      <c r="F9" s="2">
        <v>8.9999999999999997E-22</v>
      </c>
      <c r="G9" s="1">
        <v>45.63</v>
      </c>
      <c r="H9" s="1">
        <v>99</v>
      </c>
      <c r="I9" t="str">
        <f>HYPERLINK("https://www.ncbi.nlm.nih.gov/protein/NJP94870.1?report=genbank&amp;log$=prottop&amp;blast_rank=8&amp;RID=GYMFXM6Z013","NJP94870.1")</f>
        <v>NJP94870.1</v>
      </c>
      <c r="J9" s="1">
        <f t="shared" si="0"/>
        <v>3442.3271999999997</v>
      </c>
    </row>
    <row r="10" spans="1:10">
      <c r="A10" t="s">
        <v>95</v>
      </c>
      <c r="B10" t="s">
        <v>177</v>
      </c>
      <c r="C10" s="1">
        <v>99.4</v>
      </c>
      <c r="D10" s="1">
        <v>99.4</v>
      </c>
      <c r="E10" s="8">
        <v>0.82</v>
      </c>
      <c r="F10" s="2">
        <v>9.9999999999999991E-22</v>
      </c>
      <c r="G10" s="1">
        <v>47.57</v>
      </c>
      <c r="H10" s="1">
        <v>2067</v>
      </c>
      <c r="I10" t="str">
        <f>HYPERLINK("https://www.ncbi.nlm.nih.gov/protein/TQJ52686.1?report=genbank&amp;log$=prottop&amp;blast_rank=9&amp;RID=GYMFXM6Z013","TQJ52686.1")</f>
        <v>TQJ52686.1</v>
      </c>
      <c r="J10" s="1">
        <f t="shared" si="0"/>
        <v>3877.33556</v>
      </c>
    </row>
    <row r="11" spans="1:10">
      <c r="A11" t="s">
        <v>94</v>
      </c>
      <c r="B11" t="s">
        <v>178</v>
      </c>
      <c r="C11" s="1">
        <v>99</v>
      </c>
      <c r="D11" s="1">
        <v>99</v>
      </c>
      <c r="E11" s="8">
        <v>0.84</v>
      </c>
      <c r="F11" s="2">
        <v>9.9999999999999991E-22</v>
      </c>
      <c r="G11" s="1">
        <v>51.85</v>
      </c>
      <c r="H11" s="1">
        <v>656</v>
      </c>
      <c r="I11" t="str">
        <f>HYPERLINK("https://www.ncbi.nlm.nih.gov/protein/WP_158940981.1?report=genbank&amp;log$=prottop&amp;blast_rank=10&amp;RID=GYMFXM6Z013","WP_158940981.1")</f>
        <v>WP_158940981.1</v>
      </c>
      <c r="J11" s="1">
        <f t="shared" si="0"/>
        <v>4311.8460000000005</v>
      </c>
    </row>
    <row r="12" spans="1:10">
      <c r="A12" t="s">
        <v>93</v>
      </c>
      <c r="B12" t="s">
        <v>177</v>
      </c>
      <c r="C12" s="1">
        <v>99.4</v>
      </c>
      <c r="D12" s="1">
        <v>99.4</v>
      </c>
      <c r="E12" s="8">
        <v>0.82</v>
      </c>
      <c r="F12" s="2">
        <v>9.9999999999999991E-22</v>
      </c>
      <c r="G12" s="1">
        <v>47.57</v>
      </c>
      <c r="H12" s="1">
        <v>2098</v>
      </c>
      <c r="I12" t="str">
        <f>HYPERLINK("https://www.ncbi.nlm.nih.gov/protein/WP_142267796.1?report=genbank&amp;log$=prottop&amp;blast_rank=11&amp;RID=GYMFXM6Z013","WP_142267796.1")</f>
        <v>WP_142267796.1</v>
      </c>
      <c r="J12" s="1">
        <f t="shared" si="0"/>
        <v>3877.33556</v>
      </c>
    </row>
    <row r="13" spans="1:10">
      <c r="A13" t="s">
        <v>92</v>
      </c>
      <c r="B13" t="s">
        <v>179</v>
      </c>
      <c r="C13" s="1">
        <v>91.7</v>
      </c>
      <c r="D13" s="1">
        <v>91.7</v>
      </c>
      <c r="E13" s="8">
        <v>0.81</v>
      </c>
      <c r="F13" s="2">
        <v>1.9999999999999998E-21</v>
      </c>
      <c r="G13" s="1">
        <v>49.51</v>
      </c>
      <c r="H13" s="1">
        <v>114</v>
      </c>
      <c r="I13" t="str">
        <f>HYPERLINK("https://www.ncbi.nlm.nih.gov/protein/WP_194815481.1?report=genbank&amp;log$=prottop&amp;blast_rank=12&amp;RID=GYMFXM6Z013","WP_194815481.1")</f>
        <v>WP_194815481.1</v>
      </c>
      <c r="J13" s="1">
        <f t="shared" si="0"/>
        <v>3677.4542700000002</v>
      </c>
    </row>
    <row r="14" spans="1:10">
      <c r="A14" t="s">
        <v>87</v>
      </c>
      <c r="B14" t="s">
        <v>180</v>
      </c>
      <c r="C14" s="1">
        <v>97.4</v>
      </c>
      <c r="D14" s="1">
        <v>97.4</v>
      </c>
      <c r="E14" s="8">
        <v>0.84</v>
      </c>
      <c r="F14" s="2">
        <v>3.9999999999999996E-21</v>
      </c>
      <c r="G14" s="1">
        <v>56.48</v>
      </c>
      <c r="H14" s="1">
        <v>528</v>
      </c>
      <c r="I14" t="str">
        <f>HYPERLINK("https://www.ncbi.nlm.nih.gov/protein/WP_125048197.1?report=genbank&amp;log$=prottop&amp;blast_rank=13&amp;RID=GYMFXM6Z013","WP_125048197.1")</f>
        <v>WP_125048197.1</v>
      </c>
      <c r="J14" s="1">
        <f t="shared" si="0"/>
        <v>4620.9676799999997</v>
      </c>
    </row>
    <row r="15" spans="1:10">
      <c r="A15" t="s">
        <v>181</v>
      </c>
      <c r="B15" t="s">
        <v>182</v>
      </c>
      <c r="C15" s="1">
        <v>97.1</v>
      </c>
      <c r="D15" s="1">
        <v>97.1</v>
      </c>
      <c r="E15" s="8">
        <v>0.93</v>
      </c>
      <c r="F15" s="2">
        <v>3.9999999999999996E-21</v>
      </c>
      <c r="G15" s="1">
        <v>47.06</v>
      </c>
      <c r="H15" s="1">
        <v>461</v>
      </c>
      <c r="I15" t="str">
        <f>HYPERLINK("https://www.ncbi.nlm.nih.gov/protein/WP_161217041.1?report=genbank&amp;log$=prottop&amp;blast_rank=14&amp;RID=GYMFXM6Z013","WP_161217041.1")</f>
        <v>WP_161217041.1</v>
      </c>
      <c r="J15" s="1">
        <f t="shared" si="0"/>
        <v>4249.6591799999997</v>
      </c>
    </row>
    <row r="16" spans="1:10">
      <c r="A16" t="s">
        <v>91</v>
      </c>
      <c r="B16" t="s">
        <v>183</v>
      </c>
      <c r="C16" s="1">
        <v>97.1</v>
      </c>
      <c r="D16" s="1">
        <v>97.1</v>
      </c>
      <c r="E16" s="8">
        <v>0.93</v>
      </c>
      <c r="F16" s="2">
        <v>4.9999999999999997E-21</v>
      </c>
      <c r="G16" s="1">
        <v>47.06</v>
      </c>
      <c r="H16" s="1">
        <v>461</v>
      </c>
      <c r="I16" t="str">
        <f>HYPERLINK("https://www.ncbi.nlm.nih.gov/protein/WP_158101399.1?report=genbank&amp;log$=prottop&amp;blast_rank=15&amp;RID=GYMFXM6Z013","WP_158101399.1")</f>
        <v>WP_158101399.1</v>
      </c>
      <c r="J16" s="1">
        <f t="shared" si="0"/>
        <v>4249.6591799999997</v>
      </c>
    </row>
    <row r="17" spans="1:10">
      <c r="A17" t="s">
        <v>90</v>
      </c>
      <c r="B17" t="s">
        <v>176</v>
      </c>
      <c r="C17" s="1">
        <v>97.4</v>
      </c>
      <c r="D17" s="1">
        <v>97.4</v>
      </c>
      <c r="E17" s="8">
        <v>0.82</v>
      </c>
      <c r="F17" s="2">
        <v>5.9999999999999998E-21</v>
      </c>
      <c r="G17" s="1">
        <v>45.63</v>
      </c>
      <c r="H17" s="1">
        <v>2249</v>
      </c>
      <c r="I17" t="str">
        <f>HYPERLINK("https://www.ncbi.nlm.nih.gov/protein/WP_206068302.1?report=genbank&amp;log$=prottop&amp;blast_rank=16&amp;RID=GYMFXM6Z013","WP_206068302.1")</f>
        <v>WP_206068302.1</v>
      </c>
      <c r="J17" s="1">
        <f t="shared" si="0"/>
        <v>3644.3768399999999</v>
      </c>
    </row>
    <row r="18" spans="1:10">
      <c r="A18" t="s">
        <v>89</v>
      </c>
      <c r="B18" t="s">
        <v>184</v>
      </c>
      <c r="C18" s="1">
        <v>89.4</v>
      </c>
      <c r="D18" s="1">
        <v>89.4</v>
      </c>
      <c r="E18" s="8">
        <v>0.76</v>
      </c>
      <c r="F18" s="2">
        <v>1.9999999999999999E-20</v>
      </c>
      <c r="G18" s="1">
        <v>47.42</v>
      </c>
      <c r="H18" s="1">
        <v>114</v>
      </c>
      <c r="I18" t="str">
        <f>HYPERLINK("https://www.ncbi.nlm.nih.gov/protein/GIM86493.1?report=genbank&amp;log$=prottop&amp;blast_rank=17&amp;RID=GYMFXM6Z013","GIM86493.1")</f>
        <v>GIM86493.1</v>
      </c>
      <c r="J18" s="1">
        <f t="shared" si="0"/>
        <v>3221.9044800000006</v>
      </c>
    </row>
    <row r="19" spans="1:10">
      <c r="A19" t="s">
        <v>88</v>
      </c>
      <c r="B19" t="s">
        <v>185</v>
      </c>
      <c r="C19" s="1">
        <v>95.5</v>
      </c>
      <c r="D19" s="1">
        <v>95.5</v>
      </c>
      <c r="E19" s="8">
        <v>0.93</v>
      </c>
      <c r="F19" s="2">
        <v>1.9999999999999999E-20</v>
      </c>
      <c r="G19" s="1">
        <v>47.9</v>
      </c>
      <c r="H19" s="1">
        <v>453</v>
      </c>
      <c r="I19" t="str">
        <f>HYPERLINK("https://www.ncbi.nlm.nih.gov/protein/WP_078619257.1?report=genbank&amp;log$=prottop&amp;blast_rank=18&amp;RID=GYMFXM6Z013","WP_078619257.1")</f>
        <v>WP_078619257.1</v>
      </c>
      <c r="J19" s="1">
        <f t="shared" si="0"/>
        <v>4254.2385000000004</v>
      </c>
    </row>
    <row r="20" spans="1:10">
      <c r="A20" t="s">
        <v>87</v>
      </c>
      <c r="B20" t="s">
        <v>180</v>
      </c>
      <c r="C20" s="1">
        <v>95.1</v>
      </c>
      <c r="D20" s="1">
        <v>95.1</v>
      </c>
      <c r="E20" s="8">
        <v>0.92</v>
      </c>
      <c r="F20" s="2">
        <v>1.9999999999999999E-20</v>
      </c>
      <c r="G20" s="1">
        <v>47.46</v>
      </c>
      <c r="H20" s="1">
        <v>434</v>
      </c>
      <c r="I20" t="str">
        <f>HYPERLINK("https://www.ncbi.nlm.nih.gov/protein/WP_206506677.1?report=genbank&amp;log$=prottop&amp;blast_rank=19&amp;RID=GYMFXM6Z013","WP_206506677.1")</f>
        <v>WP_206506677.1</v>
      </c>
      <c r="J20" s="1">
        <f t="shared" si="0"/>
        <v>4152.37032</v>
      </c>
    </row>
    <row r="21" spans="1:10">
      <c r="A21" t="s">
        <v>85</v>
      </c>
      <c r="B21" t="s">
        <v>186</v>
      </c>
      <c r="C21" s="1">
        <v>95.9</v>
      </c>
      <c r="D21" s="1">
        <v>95.9</v>
      </c>
      <c r="E21" s="8">
        <v>0.82</v>
      </c>
      <c r="F21" s="2">
        <v>1.9999999999999999E-20</v>
      </c>
      <c r="G21" s="1">
        <v>50.96</v>
      </c>
      <c r="H21" s="1">
        <v>1206</v>
      </c>
      <c r="I21" t="str">
        <f>HYPERLINK("https://www.ncbi.nlm.nih.gov/protein/WP_164737766.1?report=genbank&amp;log$=prottop&amp;blast_rank=20&amp;RID=GYMFXM6Z013","WP_164737766.1")</f>
        <v>WP_164737766.1</v>
      </c>
      <c r="J21" s="1">
        <f t="shared" si="0"/>
        <v>4007.39248</v>
      </c>
    </row>
    <row r="22" spans="1:10">
      <c r="A22" t="s">
        <v>85</v>
      </c>
      <c r="B22" t="s">
        <v>186</v>
      </c>
      <c r="C22" s="1">
        <v>95.9</v>
      </c>
      <c r="D22" s="1">
        <v>95.9</v>
      </c>
      <c r="E22" s="8">
        <v>0.82</v>
      </c>
      <c r="F22" s="2">
        <v>1.9999999999999999E-20</v>
      </c>
      <c r="G22" s="1">
        <v>50.96</v>
      </c>
      <c r="H22" s="1">
        <v>1128</v>
      </c>
      <c r="I22" t="str">
        <f>HYPERLINK("https://www.ncbi.nlm.nih.gov/protein/AZQ71326.1?report=genbank&amp;log$=prottop&amp;blast_rank=21&amp;RID=GYMFXM6Z013","AZQ71326.1")</f>
        <v>AZQ71326.1</v>
      </c>
      <c r="J22" s="1">
        <f t="shared" si="0"/>
        <v>4007.39248</v>
      </c>
    </row>
    <row r="23" spans="1:10">
      <c r="A23" t="s">
        <v>76</v>
      </c>
      <c r="B23" t="s">
        <v>187</v>
      </c>
      <c r="C23" s="1">
        <v>95.5</v>
      </c>
      <c r="D23" s="1">
        <v>95.5</v>
      </c>
      <c r="E23" s="8">
        <v>0.84</v>
      </c>
      <c r="F23" s="2">
        <v>1.9999999999999999E-20</v>
      </c>
      <c r="G23" s="1">
        <v>46.23</v>
      </c>
      <c r="H23" s="1">
        <v>2904</v>
      </c>
      <c r="I23" t="str">
        <f>HYPERLINK("https://www.ncbi.nlm.nih.gov/protein/WP_184612910.1?report=genbank&amp;log$=prottop&amp;blast_rank=22&amp;RID=GYMFXM6Z013","WP_184612910.1")</f>
        <v>WP_184612910.1</v>
      </c>
      <c r="J23" s="1">
        <f t="shared" si="0"/>
        <v>3708.5706</v>
      </c>
    </row>
    <row r="24" spans="1:10">
      <c r="A24" t="s">
        <v>84</v>
      </c>
      <c r="B24" t="s">
        <v>188</v>
      </c>
      <c r="C24" s="1">
        <v>95.1</v>
      </c>
      <c r="D24" s="1">
        <v>95.1</v>
      </c>
      <c r="E24" s="8">
        <v>0.8</v>
      </c>
      <c r="F24" s="2">
        <v>3.9999999999999998E-20</v>
      </c>
      <c r="G24" s="1">
        <v>44.55</v>
      </c>
      <c r="H24" s="1">
        <v>2289</v>
      </c>
      <c r="I24" t="str">
        <f>HYPERLINK("https://www.ncbi.nlm.nih.gov/protein/GHG18733.1?report=genbank&amp;log$=prottop&amp;blast_rank=23&amp;RID=GYMFXM6Z013","GHG18733.1")</f>
        <v>GHG18733.1</v>
      </c>
      <c r="J24" s="1">
        <f t="shared" si="0"/>
        <v>3389.364</v>
      </c>
    </row>
    <row r="25" spans="1:10">
      <c r="A25" t="s">
        <v>83</v>
      </c>
      <c r="B25" t="s">
        <v>189</v>
      </c>
      <c r="C25" s="1">
        <v>87.8</v>
      </c>
      <c r="D25" s="1">
        <v>87.8</v>
      </c>
      <c r="E25" s="8">
        <v>0.85</v>
      </c>
      <c r="F25" s="2">
        <v>4.9999999999999999E-20</v>
      </c>
      <c r="G25" s="1">
        <v>46.73</v>
      </c>
      <c r="H25" s="1">
        <v>102</v>
      </c>
      <c r="I25" t="str">
        <f>HYPERLINK("https://www.ncbi.nlm.nih.gov/protein/WP_145743823.1?report=genbank&amp;log$=prottop&amp;blast_rank=24&amp;RID=GYMFXM6Z013","WP_145743823.1")</f>
        <v>WP_145743823.1</v>
      </c>
      <c r="J25" s="1">
        <f t="shared" si="0"/>
        <v>3487.4598999999994</v>
      </c>
    </row>
    <row r="26" spans="1:10">
      <c r="A26" t="s">
        <v>190</v>
      </c>
      <c r="B26" t="s">
        <v>191</v>
      </c>
      <c r="C26" s="1">
        <v>89.4</v>
      </c>
      <c r="D26" s="1">
        <v>89.4</v>
      </c>
      <c r="E26" s="8">
        <v>0.84</v>
      </c>
      <c r="F26" s="2">
        <v>9.9999999999999998E-20</v>
      </c>
      <c r="G26" s="1">
        <v>48.57</v>
      </c>
      <c r="H26" s="1">
        <v>188</v>
      </c>
      <c r="I26" t="str">
        <f>HYPERLINK("https://www.ncbi.nlm.nih.gov/protein/WP_159505808.1?report=genbank&amp;log$=prottop&amp;blast_rank=25&amp;RID=GYMFXM6Z013","WP_159505808.1")</f>
        <v>WP_159505808.1</v>
      </c>
      <c r="J26" s="1">
        <f t="shared" si="0"/>
        <v>3647.4127200000003</v>
      </c>
    </row>
    <row r="27" spans="1:10">
      <c r="A27" t="s">
        <v>82</v>
      </c>
      <c r="B27" t="s">
        <v>192</v>
      </c>
      <c r="C27" s="1">
        <v>93.6</v>
      </c>
      <c r="D27" s="1">
        <v>93.6</v>
      </c>
      <c r="E27" s="8">
        <v>0.76</v>
      </c>
      <c r="F27" s="2">
        <v>9.9999999999999998E-20</v>
      </c>
      <c r="G27" s="1">
        <v>49.48</v>
      </c>
      <c r="H27" s="1">
        <v>2210</v>
      </c>
      <c r="I27" t="str">
        <f>HYPERLINK("https://www.ncbi.nlm.nih.gov/protein/WP_091269820.1?report=genbank&amp;log$=prottop&amp;blast_rank=26&amp;RID=GYMFXM6Z013","WP_091269820.1")</f>
        <v>WP_091269820.1</v>
      </c>
      <c r="J27" s="1">
        <f t="shared" si="0"/>
        <v>3519.8092799999995</v>
      </c>
    </row>
    <row r="28" spans="1:10">
      <c r="A28" t="s">
        <v>82</v>
      </c>
      <c r="B28" t="s">
        <v>192</v>
      </c>
      <c r="C28" s="1">
        <v>93.6</v>
      </c>
      <c r="D28" s="1">
        <v>93.6</v>
      </c>
      <c r="E28" s="8">
        <v>0.76</v>
      </c>
      <c r="F28" s="2">
        <v>9.9999999999999998E-20</v>
      </c>
      <c r="G28" s="1">
        <v>49.48</v>
      </c>
      <c r="H28" s="1">
        <v>2183</v>
      </c>
      <c r="I28" t="str">
        <f>HYPERLINK("https://www.ncbi.nlm.nih.gov/protein/SCF32882.1?report=genbank&amp;log$=prottop&amp;blast_rank=27&amp;RID=GYMFXM6Z013","SCF32882.1")</f>
        <v>SCF32882.1</v>
      </c>
      <c r="J28" s="1">
        <f t="shared" si="0"/>
        <v>3519.8092799999995</v>
      </c>
    </row>
    <row r="29" spans="1:10">
      <c r="A29" t="s">
        <v>79</v>
      </c>
      <c r="B29" t="s">
        <v>193</v>
      </c>
      <c r="C29" s="1">
        <v>86.3</v>
      </c>
      <c r="D29" s="1">
        <v>86.3</v>
      </c>
      <c r="E29" s="8">
        <v>0.72</v>
      </c>
      <c r="F29" s="2">
        <v>2E-19</v>
      </c>
      <c r="G29" s="1">
        <v>49.45</v>
      </c>
      <c r="H29" s="1">
        <v>99</v>
      </c>
      <c r="I29" t="str">
        <f>HYPERLINK("https://www.ncbi.nlm.nih.gov/protein/MRH88970.1?report=genbank&amp;log$=prottop&amp;blast_rank=28&amp;RID=GYMFXM6Z013","MRH88970.1")</f>
        <v>MRH88970.1</v>
      </c>
      <c r="J29" s="1">
        <f t="shared" si="0"/>
        <v>3072.6251999999999</v>
      </c>
    </row>
    <row r="30" spans="1:10">
      <c r="A30" t="s">
        <v>194</v>
      </c>
      <c r="B30" t="s">
        <v>195</v>
      </c>
      <c r="C30" s="1">
        <v>93.2</v>
      </c>
      <c r="D30" s="1">
        <v>93.2</v>
      </c>
      <c r="E30" s="8">
        <v>0.84</v>
      </c>
      <c r="F30" s="2">
        <v>2E-19</v>
      </c>
      <c r="G30" s="1">
        <v>45.28</v>
      </c>
      <c r="H30" s="1">
        <v>2141</v>
      </c>
      <c r="I30" t="str">
        <f>HYPERLINK("https://www.ncbi.nlm.nih.gov/protein/WP_215070336.1?report=genbank&amp;log$=prottop&amp;blast_rank=29&amp;RID=GYMFXM6Z013","WP_215070336.1")</f>
        <v>WP_215070336.1</v>
      </c>
      <c r="J30" s="1">
        <f t="shared" si="0"/>
        <v>3544.8806400000003</v>
      </c>
    </row>
    <row r="31" spans="1:10">
      <c r="A31" t="s">
        <v>81</v>
      </c>
      <c r="B31" t="s">
        <v>196</v>
      </c>
      <c r="C31" s="1">
        <v>86.3</v>
      </c>
      <c r="D31" s="1">
        <v>86.3</v>
      </c>
      <c r="E31" s="8">
        <v>0.84</v>
      </c>
      <c r="F31" s="2">
        <v>2E-19</v>
      </c>
      <c r="G31" s="1">
        <v>41.9</v>
      </c>
      <c r="H31" s="1">
        <v>107</v>
      </c>
      <c r="I31" t="str">
        <f>HYPERLINK("https://www.ncbi.nlm.nih.gov/protein/PSB46298.1?report=genbank&amp;log$=prottop&amp;blast_rank=30&amp;RID=GYMFXM6Z013","PSB46298.1")</f>
        <v>PSB46298.1</v>
      </c>
      <c r="J31" s="1">
        <f t="shared" si="0"/>
        <v>3037.4147999999996</v>
      </c>
    </row>
    <row r="32" spans="1:10">
      <c r="A32" t="s">
        <v>80</v>
      </c>
      <c r="B32" t="s">
        <v>197</v>
      </c>
      <c r="C32" s="1">
        <v>92.4</v>
      </c>
      <c r="D32" s="1">
        <v>92.4</v>
      </c>
      <c r="E32" s="8">
        <v>0.91</v>
      </c>
      <c r="F32" s="2">
        <v>2.9999999999999999E-19</v>
      </c>
      <c r="G32" s="1">
        <v>45.61</v>
      </c>
      <c r="H32" s="1">
        <v>2122</v>
      </c>
      <c r="I32" t="str">
        <f>HYPERLINK("https://www.ncbi.nlm.nih.gov/protein/KPI22675.1?report=genbank&amp;log$=prottop&amp;blast_rank=31&amp;RID=GYMFXM6Z013","KPI22675.1")</f>
        <v>KPI22675.1</v>
      </c>
      <c r="J32" s="1">
        <f t="shared" si="0"/>
        <v>3835.0712400000007</v>
      </c>
    </row>
    <row r="33" spans="1:14">
      <c r="A33" t="s">
        <v>79</v>
      </c>
      <c r="B33" t="s">
        <v>193</v>
      </c>
      <c r="C33" s="1">
        <v>92</v>
      </c>
      <c r="D33" s="1">
        <v>92</v>
      </c>
      <c r="E33" s="8">
        <v>0.66</v>
      </c>
      <c r="F33" s="2">
        <v>3.9999999999999999E-19</v>
      </c>
      <c r="G33" s="1">
        <v>50.6</v>
      </c>
      <c r="H33" s="1">
        <v>574</v>
      </c>
      <c r="I33" t="str">
        <f>HYPERLINK("https://www.ncbi.nlm.nih.gov/protein/WP_194852896.1?report=genbank&amp;log$=prottop&amp;blast_rank=32&amp;RID=GYMFXM6Z013","WP_194852896.1")</f>
        <v>WP_194852896.1</v>
      </c>
      <c r="J33" s="1">
        <f t="shared" si="0"/>
        <v>3072.4320000000002</v>
      </c>
    </row>
    <row r="34" spans="1:14">
      <c r="A34" t="s">
        <v>198</v>
      </c>
      <c r="B34" t="s">
        <v>199</v>
      </c>
      <c r="C34" s="1">
        <v>91.3</v>
      </c>
      <c r="D34" s="1">
        <v>91.3</v>
      </c>
      <c r="E34" s="8">
        <v>0.84</v>
      </c>
      <c r="F34" s="2">
        <v>7.0000000000000003E-19</v>
      </c>
      <c r="G34" s="1">
        <v>47.17</v>
      </c>
      <c r="H34" s="1">
        <v>1172</v>
      </c>
      <c r="I34" t="str">
        <f>HYPERLINK("https://www.ncbi.nlm.nih.gov/protein/WP_185005672.1?report=genbank&amp;log$=prottop&amp;blast_rank=33&amp;RID=GYMFXM6Z013","WP_185005672.1")</f>
        <v>WP_185005672.1</v>
      </c>
      <c r="J34" s="1">
        <f t="shared" si="0"/>
        <v>3617.5616399999999</v>
      </c>
    </row>
    <row r="35" spans="1:14">
      <c r="A35" t="s">
        <v>78</v>
      </c>
      <c r="B35" t="s">
        <v>200</v>
      </c>
      <c r="C35" s="1">
        <v>91.3</v>
      </c>
      <c r="D35" s="1">
        <v>91.3</v>
      </c>
      <c r="E35" s="8">
        <v>0.93</v>
      </c>
      <c r="F35" s="2">
        <v>7.9999999999999998E-19</v>
      </c>
      <c r="G35" s="1">
        <v>47.9</v>
      </c>
      <c r="H35" s="1">
        <v>632</v>
      </c>
      <c r="I35" t="str">
        <f>HYPERLINK("https://www.ncbi.nlm.nih.gov/protein/WP_094792556.1?report=genbank&amp;log$=prottop&amp;blast_rank=34&amp;RID=GYMFXM6Z013","WP_094792556.1")</f>
        <v>WP_094792556.1</v>
      </c>
      <c r="J35" s="1">
        <f t="shared" si="0"/>
        <v>4067.1410999999998</v>
      </c>
    </row>
    <row r="36" spans="1:14">
      <c r="A36" t="s">
        <v>77</v>
      </c>
      <c r="B36" t="s">
        <v>201</v>
      </c>
      <c r="C36" s="1">
        <v>90.5</v>
      </c>
      <c r="D36" s="1">
        <v>90.5</v>
      </c>
      <c r="E36" s="8">
        <v>0.81</v>
      </c>
      <c r="F36" s="2">
        <v>7.9999999999999998E-19</v>
      </c>
      <c r="G36" s="1">
        <v>48.54</v>
      </c>
      <c r="H36" s="1">
        <v>434</v>
      </c>
      <c r="I36" t="str">
        <f>HYPERLINK("https://www.ncbi.nlm.nih.gov/protein/WP_198654462.1?report=genbank&amp;log$=prottop&amp;blast_rank=35&amp;RID=GYMFXM6Z013","WP_198654462.1")</f>
        <v>WP_198654462.1</v>
      </c>
      <c r="J36" s="1">
        <f t="shared" si="0"/>
        <v>3558.2247000000002</v>
      </c>
    </row>
    <row r="37" spans="1:14">
      <c r="A37" t="s">
        <v>202</v>
      </c>
      <c r="B37" t="s">
        <v>187</v>
      </c>
      <c r="C37" s="1">
        <v>87.8</v>
      </c>
      <c r="D37" s="1">
        <v>87.8</v>
      </c>
      <c r="E37" s="8">
        <v>0.84</v>
      </c>
      <c r="F37" s="2">
        <v>1.0000000000000001E-18</v>
      </c>
      <c r="G37" s="1">
        <v>46.23</v>
      </c>
      <c r="H37" s="1">
        <v>242</v>
      </c>
      <c r="I37" t="str">
        <f>HYPERLINK("https://www.ncbi.nlm.nih.gov/protein/WP_204070719.1?report=genbank&amp;log$=prottop&amp;blast_rank=36&amp;RID=GYMFXM6Z013","WP_204070719.1")</f>
        <v>WP_204070719.1</v>
      </c>
      <c r="J37" s="1">
        <f t="shared" si="0"/>
        <v>3409.5549599999995</v>
      </c>
    </row>
    <row r="38" spans="1:14">
      <c r="A38" t="s">
        <v>75</v>
      </c>
      <c r="B38" t="s">
        <v>203</v>
      </c>
      <c r="C38" s="1">
        <v>84.3</v>
      </c>
      <c r="D38" s="1">
        <v>84.3</v>
      </c>
      <c r="E38" s="8">
        <v>0.85</v>
      </c>
      <c r="F38" s="2">
        <v>1.0000000000000001E-18</v>
      </c>
      <c r="G38" s="1">
        <v>47.22</v>
      </c>
      <c r="H38" s="1">
        <v>113</v>
      </c>
      <c r="I38" t="str">
        <f>HYPERLINK("https://www.ncbi.nlm.nih.gov/protein/WP_188986312.1?report=genbank&amp;log$=prottop&amp;blast_rank=37&amp;RID=GYMFXM6Z013","WP_188986312.1")</f>
        <v>WP_188986312.1</v>
      </c>
      <c r="J38" s="1">
        <f t="shared" si="0"/>
        <v>3383.5490999999997</v>
      </c>
    </row>
    <row r="39" spans="1:14">
      <c r="A39" t="s">
        <v>86</v>
      </c>
      <c r="B39" t="s">
        <v>204</v>
      </c>
      <c r="C39" s="1">
        <v>90.1</v>
      </c>
      <c r="D39" s="1">
        <v>90.1</v>
      </c>
      <c r="E39" s="8">
        <v>0.84</v>
      </c>
      <c r="F39" s="2">
        <v>1.0000000000000001E-18</v>
      </c>
      <c r="G39" s="1">
        <v>48.57</v>
      </c>
      <c r="H39" s="1">
        <v>406</v>
      </c>
      <c r="I39" t="str">
        <f>HYPERLINK("https://www.ncbi.nlm.nih.gov/protein/WP_218157388.1?report=genbank&amp;log$=prottop&amp;blast_rank=38&amp;RID=GYMFXM6Z013","WP_218157388.1")</f>
        <v>WP_218157388.1</v>
      </c>
      <c r="J39" s="1">
        <f t="shared" si="0"/>
        <v>3675.9718800000001</v>
      </c>
    </row>
    <row r="40" spans="1:14">
      <c r="A40" t="s">
        <v>205</v>
      </c>
      <c r="B40" t="s">
        <v>206</v>
      </c>
      <c r="C40" s="1">
        <v>89.4</v>
      </c>
      <c r="D40" s="1">
        <v>89.4</v>
      </c>
      <c r="E40" s="8">
        <v>0.86</v>
      </c>
      <c r="F40" s="2">
        <v>2.0000000000000001E-18</v>
      </c>
      <c r="G40" s="1">
        <v>48.62</v>
      </c>
      <c r="H40" s="1">
        <v>406</v>
      </c>
      <c r="I40" t="str">
        <f>HYPERLINK("https://www.ncbi.nlm.nih.gov/protein/WP_210968521.1?report=genbank&amp;log$=prottop&amp;blast_rank=39&amp;RID=GYMFXM6Z013","WP_210968521.1")</f>
        <v>WP_210968521.1</v>
      </c>
      <c r="J40" s="1">
        <f t="shared" si="0"/>
        <v>3738.1000799999997</v>
      </c>
      <c r="N40" t="s">
        <v>265</v>
      </c>
    </row>
    <row r="41" spans="1:14">
      <c r="A41" t="s">
        <v>74</v>
      </c>
      <c r="B41" t="s">
        <v>189</v>
      </c>
      <c r="C41" s="1">
        <v>89</v>
      </c>
      <c r="D41" s="1">
        <v>89</v>
      </c>
      <c r="E41" s="8">
        <v>0.86</v>
      </c>
      <c r="F41" s="2">
        <v>2.9999999999999998E-18</v>
      </c>
      <c r="G41" s="1">
        <v>48.62</v>
      </c>
      <c r="H41" s="1">
        <v>406</v>
      </c>
      <c r="I41" t="str">
        <f>HYPERLINK("https://www.ncbi.nlm.nih.gov/protein/TWF93476.1?report=genbank&amp;log$=prottop&amp;blast_rank=40&amp;RID=GYMFXM6Z013","TWF93476.1")</f>
        <v>TWF93476.1</v>
      </c>
      <c r="J41" s="1">
        <f t="shared" si="0"/>
        <v>3721.3747999999996</v>
      </c>
    </row>
    <row r="42" spans="1:14">
      <c r="A42" t="s">
        <v>207</v>
      </c>
      <c r="B42" t="s">
        <v>208</v>
      </c>
      <c r="C42" s="1">
        <v>87.8</v>
      </c>
      <c r="D42" s="1">
        <v>87.8</v>
      </c>
      <c r="E42" s="8">
        <v>0.86</v>
      </c>
      <c r="F42" s="2">
        <v>1.0000000000000001E-17</v>
      </c>
      <c r="G42" s="1">
        <v>44.95</v>
      </c>
      <c r="H42" s="1">
        <v>1177</v>
      </c>
      <c r="I42" t="str">
        <f>HYPERLINK("https://www.ncbi.nlm.nih.gov/protein/KZB84325.1?report=genbank&amp;log$=prottop&amp;blast_rank=41&amp;RID=GYMFXM6Z013","KZB84325.1")</f>
        <v>KZB84325.1</v>
      </c>
      <c r="J42" s="1">
        <f t="shared" si="0"/>
        <v>3394.0846000000001</v>
      </c>
    </row>
    <row r="43" spans="1:14">
      <c r="A43" t="s">
        <v>73</v>
      </c>
      <c r="B43" t="s">
        <v>208</v>
      </c>
      <c r="C43" s="1">
        <v>87.8</v>
      </c>
      <c r="D43" s="1">
        <v>87.8</v>
      </c>
      <c r="E43" s="8">
        <v>0.86</v>
      </c>
      <c r="F43" s="2">
        <v>1.0000000000000001E-17</v>
      </c>
      <c r="G43" s="1">
        <v>44.95</v>
      </c>
      <c r="H43" s="1">
        <v>1173</v>
      </c>
      <c r="I43" t="str">
        <f>HYPERLINK("https://www.ncbi.nlm.nih.gov/protein/WP_063054115.1?report=genbank&amp;log$=prottop&amp;blast_rank=42&amp;RID=GYMFXM6Z013","WP_063054115.1")</f>
        <v>WP_063054115.1</v>
      </c>
      <c r="J43" s="1">
        <f t="shared" si="0"/>
        <v>3394.0846000000001</v>
      </c>
    </row>
    <row r="44" spans="1:14">
      <c r="A44" t="s">
        <v>209</v>
      </c>
      <c r="B44" t="s">
        <v>210</v>
      </c>
      <c r="C44" s="1">
        <v>81.599999999999994</v>
      </c>
      <c r="D44" s="1">
        <v>81.599999999999994</v>
      </c>
      <c r="E44" s="8">
        <v>0.88</v>
      </c>
      <c r="F44" s="2">
        <v>1.0000000000000001E-17</v>
      </c>
      <c r="G44" s="1">
        <v>39.64</v>
      </c>
      <c r="H44" s="1">
        <v>107</v>
      </c>
      <c r="I44" t="str">
        <f>HYPERLINK("https://www.ncbi.nlm.nih.gov/protein/WP_006632055.1?report=genbank&amp;log$=prottop&amp;blast_rank=43&amp;RID=GYMFXM6Z013","WP_006632055.1")</f>
        <v>WP_006632055.1</v>
      </c>
      <c r="J44" s="1">
        <f t="shared" si="0"/>
        <v>2846.4691199999997</v>
      </c>
    </row>
    <row r="45" spans="1:14">
      <c r="A45" t="s">
        <v>72</v>
      </c>
      <c r="B45" t="s">
        <v>211</v>
      </c>
      <c r="C45" s="1">
        <v>81.3</v>
      </c>
      <c r="D45" s="1">
        <v>81.3</v>
      </c>
      <c r="E45" s="8">
        <v>0.88</v>
      </c>
      <c r="F45" s="2">
        <v>2.0000000000000001E-17</v>
      </c>
      <c r="G45" s="1">
        <v>37.840000000000003</v>
      </c>
      <c r="H45" s="1">
        <v>107</v>
      </c>
      <c r="I45" t="str">
        <f>HYPERLINK("https://www.ncbi.nlm.nih.gov/protein/TAG68718.1?report=genbank&amp;log$=prottop&amp;blast_rank=44&amp;RID=GYMFXM6Z013","TAG68718.1")</f>
        <v>TAG68718.1</v>
      </c>
      <c r="J45" s="1">
        <f t="shared" si="0"/>
        <v>2707.2249600000005</v>
      </c>
    </row>
    <row r="46" spans="1:14">
      <c r="A46" t="s">
        <v>71</v>
      </c>
      <c r="B46" t="s">
        <v>212</v>
      </c>
      <c r="C46" s="1">
        <v>85.9</v>
      </c>
      <c r="D46" s="1">
        <v>85.9</v>
      </c>
      <c r="E46" s="8">
        <v>0.81</v>
      </c>
      <c r="F46" s="2">
        <v>2.0000000000000001E-17</v>
      </c>
      <c r="G46" s="1">
        <v>42.59</v>
      </c>
      <c r="H46" s="1">
        <v>310</v>
      </c>
      <c r="I46" t="str">
        <f>HYPERLINK("https://www.ncbi.nlm.nih.gov/protein/MBB4777365.1?report=genbank&amp;log$=prottop&amp;blast_rank=45&amp;RID=GYMFXM6Z013","MBB4777365.1")</f>
        <v>MBB4777365.1</v>
      </c>
      <c r="J46" s="1">
        <f t="shared" si="0"/>
        <v>2963.3696100000006</v>
      </c>
    </row>
    <row r="47" spans="1:14">
      <c r="A47" t="s">
        <v>70</v>
      </c>
      <c r="B47" t="s">
        <v>213</v>
      </c>
      <c r="C47" s="1">
        <v>87</v>
      </c>
      <c r="D47" s="1">
        <v>87</v>
      </c>
      <c r="E47" s="8">
        <v>0.68</v>
      </c>
      <c r="F47" s="2">
        <v>3.0000000000000001E-17</v>
      </c>
      <c r="G47" s="1">
        <v>53.33</v>
      </c>
      <c r="H47" s="1">
        <v>1210</v>
      </c>
      <c r="I47" t="str">
        <f>HYPERLINK("https://www.ncbi.nlm.nih.gov/protein/WP_157357209.1?report=genbank&amp;log$=prottop&amp;blast_rank=46&amp;RID=GYMFXM6Z013","WP_157357209.1")</f>
        <v>WP_157357209.1</v>
      </c>
      <c r="J47" s="1">
        <f t="shared" si="0"/>
        <v>3155.0028000000002</v>
      </c>
    </row>
    <row r="48" spans="1:14">
      <c r="A48" t="s">
        <v>214</v>
      </c>
      <c r="B48" t="s">
        <v>215</v>
      </c>
      <c r="C48" s="1">
        <v>80.099999999999994</v>
      </c>
      <c r="D48" s="1">
        <v>80.099999999999994</v>
      </c>
      <c r="E48" s="8">
        <v>0.84</v>
      </c>
      <c r="F48" s="2">
        <v>4.9999999999999999E-17</v>
      </c>
      <c r="G48" s="1">
        <v>40</v>
      </c>
      <c r="H48" s="1">
        <v>107</v>
      </c>
      <c r="I48" t="str">
        <f>HYPERLINK("https://www.ncbi.nlm.nih.gov/protein/WP_172190752.1?report=genbank&amp;log$=prottop&amp;blast_rank=47&amp;RID=GYMFXM6Z013","WP_172190752.1")</f>
        <v>WP_172190752.1</v>
      </c>
      <c r="J48" s="1">
        <f t="shared" si="0"/>
        <v>2691.36</v>
      </c>
    </row>
    <row r="49" spans="1:10">
      <c r="A49" t="s">
        <v>69</v>
      </c>
      <c r="B49" t="s">
        <v>216</v>
      </c>
      <c r="C49" s="1">
        <v>79.7</v>
      </c>
      <c r="D49" s="1">
        <v>79.7</v>
      </c>
      <c r="E49" s="8">
        <v>0.88</v>
      </c>
      <c r="F49" s="2">
        <v>7.0000000000000003E-17</v>
      </c>
      <c r="G49" s="1">
        <v>37.840000000000003</v>
      </c>
      <c r="H49" s="1">
        <v>107</v>
      </c>
      <c r="I49" t="str">
        <f>HYPERLINK("https://www.ncbi.nlm.nih.gov/protein/NJK73406.1?report=genbank&amp;log$=prottop&amp;blast_rank=48&amp;RID=GYMFXM6Z013","NJK73406.1")</f>
        <v>NJK73406.1</v>
      </c>
      <c r="J49" s="1">
        <f t="shared" si="0"/>
        <v>2653.9462400000002</v>
      </c>
    </row>
    <row r="50" spans="1:10">
      <c r="A50" t="s">
        <v>217</v>
      </c>
      <c r="B50" t="s">
        <v>218</v>
      </c>
      <c r="C50" s="1">
        <v>79.3</v>
      </c>
      <c r="D50" s="1">
        <v>79.3</v>
      </c>
      <c r="E50" s="8">
        <v>0.84</v>
      </c>
      <c r="F50" s="2">
        <v>9.9999999999999998E-17</v>
      </c>
      <c r="G50" s="1">
        <v>40</v>
      </c>
      <c r="H50" s="1">
        <v>107</v>
      </c>
      <c r="I50" t="str">
        <f>HYPERLINK("https://www.ncbi.nlm.nih.gov/protein/HAT12579.1?report=genbank&amp;log$=prottop&amp;blast_rank=49&amp;RID=GYMFXM6Z013","HAT12579.1")</f>
        <v>HAT12579.1</v>
      </c>
      <c r="J50" s="1">
        <f t="shared" si="0"/>
        <v>2664.48</v>
      </c>
    </row>
    <row r="51" spans="1:10">
      <c r="A51" t="s">
        <v>68</v>
      </c>
      <c r="B51" t="s">
        <v>203</v>
      </c>
      <c r="C51" s="1">
        <v>84.7</v>
      </c>
      <c r="D51" s="1">
        <v>84.7</v>
      </c>
      <c r="E51" s="8">
        <v>0.86</v>
      </c>
      <c r="F51" s="2">
        <v>9.9999999999999998E-17</v>
      </c>
      <c r="G51" s="1">
        <v>47.75</v>
      </c>
      <c r="H51" s="1">
        <v>402</v>
      </c>
      <c r="I51" t="str">
        <f>HYPERLINK("https://www.ncbi.nlm.nih.gov/protein/GGI76798.1?report=genbank&amp;log$=prottop&amp;blast_rank=50&amp;RID=GYMFXM6Z013","GGI76798.1")</f>
        <v>GGI76798.1</v>
      </c>
      <c r="J51" s="1">
        <f t="shared" si="0"/>
        <v>3478.2055</v>
      </c>
    </row>
    <row r="52" spans="1:10">
      <c r="A52" t="s">
        <v>67</v>
      </c>
      <c r="B52" t="s">
        <v>219</v>
      </c>
      <c r="C52" s="1">
        <v>83.2</v>
      </c>
      <c r="D52" s="1">
        <v>83.2</v>
      </c>
      <c r="E52" s="8">
        <v>0.81</v>
      </c>
      <c r="F52" s="2">
        <v>2E-16</v>
      </c>
      <c r="G52" s="1">
        <v>40.74</v>
      </c>
      <c r="H52" s="1">
        <v>310</v>
      </c>
      <c r="I52" t="str">
        <f>HYPERLINK("https://www.ncbi.nlm.nih.gov/protein/WP_207945707.1?report=genbank&amp;log$=prottop&amp;blast_rank=51&amp;RID=GYMFXM6Z013","WP_207945707.1")</f>
        <v>WP_207945707.1</v>
      </c>
      <c r="J52" s="1">
        <f t="shared" si="0"/>
        <v>2745.5500800000004</v>
      </c>
    </row>
    <row r="53" spans="1:10">
      <c r="A53" t="s">
        <v>66</v>
      </c>
      <c r="B53" t="s">
        <v>220</v>
      </c>
      <c r="C53" s="1">
        <v>78.599999999999994</v>
      </c>
      <c r="D53" s="1">
        <v>78.599999999999994</v>
      </c>
      <c r="E53" s="8">
        <v>0.76</v>
      </c>
      <c r="F53" s="2">
        <v>2E-16</v>
      </c>
      <c r="G53" s="1">
        <v>41.58</v>
      </c>
      <c r="H53" s="1">
        <v>97</v>
      </c>
      <c r="I53" t="str">
        <f>HYPERLINK("https://www.ncbi.nlm.nih.gov/protein/WP_184890855.1?report=genbank&amp;log$=prottop&amp;blast_rank=52&amp;RID=GYMFXM6Z013","WP_184890855.1")</f>
        <v>WP_184890855.1</v>
      </c>
      <c r="J53" s="1">
        <f t="shared" si="0"/>
        <v>2483.8228799999997</v>
      </c>
    </row>
    <row r="54" spans="1:10">
      <c r="A54" t="s">
        <v>73</v>
      </c>
      <c r="B54" t="s">
        <v>208</v>
      </c>
      <c r="C54" s="1">
        <v>83.6</v>
      </c>
      <c r="D54" s="1">
        <v>83.6</v>
      </c>
      <c r="E54" s="8">
        <v>0.84</v>
      </c>
      <c r="F54" s="2">
        <v>3.9999999999999999E-16</v>
      </c>
      <c r="G54" s="1">
        <v>45.45</v>
      </c>
      <c r="H54" s="1">
        <v>850</v>
      </c>
      <c r="I54" t="str">
        <f>HYPERLINK("https://www.ncbi.nlm.nih.gov/protein/WP_208616309.1?report=genbank&amp;log$=prottop&amp;blast_rank=53&amp;RID=GYMFXM6Z013","WP_208616309.1")</f>
        <v>WP_208616309.1</v>
      </c>
      <c r="J54" s="1">
        <f t="shared" si="0"/>
        <v>3191.6807999999996</v>
      </c>
    </row>
    <row r="55" spans="1:10">
      <c r="A55" t="s">
        <v>221</v>
      </c>
      <c r="B55" t="s">
        <v>222</v>
      </c>
      <c r="C55" s="1">
        <v>80.5</v>
      </c>
      <c r="D55" s="1">
        <v>80.5</v>
      </c>
      <c r="E55" s="8">
        <v>0.79</v>
      </c>
      <c r="F55" s="2">
        <v>9.0000000000000003E-16</v>
      </c>
      <c r="G55" s="1">
        <v>41.41</v>
      </c>
      <c r="H55" s="1">
        <v>259</v>
      </c>
      <c r="I55" t="str">
        <f>HYPERLINK("https://www.ncbi.nlm.nih.gov/protein/WP_219106469.1?report=genbank&amp;log$=prottop&amp;blast_rank=54&amp;RID=GYMFXM6Z013","WP_219106469.1")</f>
        <v>WP_219106469.1</v>
      </c>
      <c r="J55" s="1">
        <f t="shared" si="0"/>
        <v>2633.4689499999999</v>
      </c>
    </row>
    <row r="56" spans="1:10">
      <c r="A56" t="s">
        <v>64</v>
      </c>
      <c r="B56" t="s">
        <v>223</v>
      </c>
      <c r="C56" s="1">
        <v>77</v>
      </c>
      <c r="D56" s="1">
        <v>77</v>
      </c>
      <c r="E56" s="8">
        <v>0.8</v>
      </c>
      <c r="F56" s="2">
        <v>1.0000000000000001E-15</v>
      </c>
      <c r="G56" s="1">
        <v>41.18</v>
      </c>
      <c r="H56" s="1">
        <v>115</v>
      </c>
      <c r="I56" t="str">
        <f>HYPERLINK("https://www.ncbi.nlm.nih.gov/protein/WP_195087098.1?report=genbank&amp;log$=prottop&amp;blast_rank=55&amp;RID=GYMFXM6Z013","WP_195087098.1")</f>
        <v>WP_195087098.1</v>
      </c>
      <c r="J56" s="1">
        <f t="shared" si="0"/>
        <v>2536.6880000000001</v>
      </c>
    </row>
    <row r="57" spans="1:10">
      <c r="A57" s="3" t="s">
        <v>65</v>
      </c>
      <c r="B57" s="3" t="s">
        <v>219</v>
      </c>
      <c r="C57" s="4">
        <v>76.3</v>
      </c>
      <c r="D57" s="4">
        <v>76.3</v>
      </c>
      <c r="E57" s="11">
        <v>0.76</v>
      </c>
      <c r="F57" s="12">
        <v>1.0000000000000001E-15</v>
      </c>
      <c r="G57" s="4">
        <v>39.6</v>
      </c>
      <c r="H57" s="4">
        <v>97</v>
      </c>
      <c r="I57" s="3" t="str">
        <f>HYPERLINK("https://www.ncbi.nlm.nih.gov/protein/TDB94289.1?report=genbank&amp;log$=prottop&amp;blast_rank=56&amp;RID=GYMFXM6Z013","TDB94289.1")</f>
        <v>TDB94289.1</v>
      </c>
      <c r="J57" s="4">
        <f t="shared" si="0"/>
        <v>2296.3247999999999</v>
      </c>
    </row>
    <row r="58" spans="1:10">
      <c r="A58" t="s">
        <v>224</v>
      </c>
      <c r="B58" t="s">
        <v>225</v>
      </c>
      <c r="C58" s="1">
        <v>81.3</v>
      </c>
      <c r="D58" s="1">
        <v>81.3</v>
      </c>
      <c r="E58" s="8">
        <v>0.8</v>
      </c>
      <c r="F58" s="2">
        <v>2.0000000000000002E-15</v>
      </c>
      <c r="G58" s="1">
        <v>40</v>
      </c>
      <c r="H58" s="1">
        <v>2053</v>
      </c>
      <c r="I58" t="str">
        <f>HYPERLINK("https://www.ncbi.nlm.nih.gov/protein/WP_132404834.1?report=genbank&amp;log$=prottop&amp;blast_rank=57&amp;RID=GYMFXM6Z013","WP_132404834.1")</f>
        <v>WP_132404834.1</v>
      </c>
      <c r="J58" s="1">
        <f t="shared" si="0"/>
        <v>2601.6000000000004</v>
      </c>
    </row>
    <row r="59" spans="1:10">
      <c r="A59" t="s">
        <v>64</v>
      </c>
      <c r="B59" t="s">
        <v>223</v>
      </c>
      <c r="C59" s="1">
        <v>78.599999999999994</v>
      </c>
      <c r="D59" s="1">
        <v>78.599999999999994</v>
      </c>
      <c r="E59" s="8">
        <v>0.8</v>
      </c>
      <c r="F59" s="2">
        <v>2.9999999999999998E-15</v>
      </c>
      <c r="G59" s="1">
        <v>45.63</v>
      </c>
      <c r="H59" s="1">
        <v>225</v>
      </c>
      <c r="I59" t="str">
        <f>HYPERLINK("https://www.ncbi.nlm.nih.gov/protein/WP_203218233.1?report=genbank&amp;log$=prottop&amp;blast_rank=58&amp;RID=GYMFXM6Z013","WP_203218233.1")</f>
        <v>WP_203218233.1</v>
      </c>
      <c r="J59" s="1">
        <f t="shared" si="0"/>
        <v>2869.2144000000003</v>
      </c>
    </row>
    <row r="60" spans="1:10">
      <c r="A60" t="s">
        <v>59</v>
      </c>
      <c r="B60" t="s">
        <v>226</v>
      </c>
      <c r="C60" s="1">
        <v>80.5</v>
      </c>
      <c r="D60" s="1">
        <v>80.5</v>
      </c>
      <c r="E60" s="8">
        <v>0.91</v>
      </c>
      <c r="F60" s="2">
        <v>4.0000000000000003E-15</v>
      </c>
      <c r="G60" s="1">
        <v>41.74</v>
      </c>
      <c r="H60" s="1">
        <v>1198</v>
      </c>
      <c r="I60" t="str">
        <f>HYPERLINK("https://www.ncbi.nlm.nih.gov/protein/TQJ00571.1?report=genbank&amp;log$=prottop&amp;blast_rank=59&amp;RID=GYMFXM6Z013","TQJ00571.1")</f>
        <v>TQJ00571.1</v>
      </c>
      <c r="J60" s="1">
        <f t="shared" si="0"/>
        <v>3057.6637000000001</v>
      </c>
    </row>
    <row r="61" spans="1:10">
      <c r="A61" t="s">
        <v>63</v>
      </c>
      <c r="B61" t="s">
        <v>226</v>
      </c>
      <c r="C61" s="1">
        <v>80.5</v>
      </c>
      <c r="D61" s="1">
        <v>80.5</v>
      </c>
      <c r="E61" s="8">
        <v>0.84</v>
      </c>
      <c r="F61" s="2">
        <v>4.0000000000000003E-15</v>
      </c>
      <c r="G61" s="1">
        <v>44.86</v>
      </c>
      <c r="H61" s="1">
        <v>1144</v>
      </c>
      <c r="I61" t="str">
        <f>HYPERLINK("https://www.ncbi.nlm.nih.gov/protein/WP_211357916.1?report=genbank&amp;log$=prottop&amp;blast_rank=60&amp;RID=GYMFXM6Z013","WP_211357916.1")</f>
        <v>WP_211357916.1</v>
      </c>
      <c r="J61" s="1">
        <f t="shared" si="0"/>
        <v>3033.4331999999999</v>
      </c>
    </row>
    <row r="62" spans="1:10">
      <c r="A62" t="s">
        <v>227</v>
      </c>
      <c r="B62" t="s">
        <v>228</v>
      </c>
      <c r="C62" s="1">
        <v>80.099999999999994</v>
      </c>
      <c r="D62" s="1">
        <v>80.099999999999994</v>
      </c>
      <c r="E62" s="8">
        <v>0.81</v>
      </c>
      <c r="F62" s="2">
        <v>5E-15</v>
      </c>
      <c r="G62" s="1">
        <v>43.14</v>
      </c>
      <c r="H62" s="1">
        <v>433</v>
      </c>
      <c r="I62" t="str">
        <f>HYPERLINK("https://www.ncbi.nlm.nih.gov/protein/WP_194946086.1?report=genbank&amp;log$=prottop&amp;blast_rank=61&amp;RID=GYMFXM6Z013","WP_194946086.1")</f>
        <v>WP_194946086.1</v>
      </c>
      <c r="J62" s="1">
        <f t="shared" si="0"/>
        <v>2798.9663399999999</v>
      </c>
    </row>
    <row r="63" spans="1:10">
      <c r="A63" t="s">
        <v>62</v>
      </c>
      <c r="B63" t="s">
        <v>229</v>
      </c>
      <c r="C63" s="1">
        <v>79.3</v>
      </c>
      <c r="D63" s="1">
        <v>79.3</v>
      </c>
      <c r="E63" s="8">
        <v>0.8</v>
      </c>
      <c r="F63" s="2">
        <v>1E-14</v>
      </c>
      <c r="G63" s="1">
        <v>39</v>
      </c>
      <c r="H63" s="1">
        <v>1858</v>
      </c>
      <c r="I63" t="str">
        <f>HYPERLINK("https://www.ncbi.nlm.nih.gov/protein/WP_162799151.1?report=genbank&amp;log$=prottop&amp;blast_rank=62&amp;RID=GYMFXM6Z013","WP_162799151.1")</f>
        <v>WP_162799151.1</v>
      </c>
      <c r="J63" s="1">
        <f t="shared" si="0"/>
        <v>2474.16</v>
      </c>
    </row>
    <row r="64" spans="1:10">
      <c r="A64" t="s">
        <v>61</v>
      </c>
      <c r="B64" t="s">
        <v>230</v>
      </c>
      <c r="C64" s="1">
        <v>79</v>
      </c>
      <c r="D64" s="1">
        <v>79</v>
      </c>
      <c r="E64" s="8">
        <v>0.81</v>
      </c>
      <c r="F64" s="2">
        <v>2E-14</v>
      </c>
      <c r="G64" s="1">
        <v>43.14</v>
      </c>
      <c r="H64" s="1">
        <v>2073</v>
      </c>
      <c r="I64" t="str">
        <f>HYPERLINK("https://www.ncbi.nlm.nih.gov/protein/WP_157252733.1?report=genbank&amp;log$=prottop&amp;blast_rank=63&amp;RID=GYMFXM6Z013","WP_157252733.1")</f>
        <v>WP_157252733.1</v>
      </c>
      <c r="J64" s="1">
        <f t="shared" si="0"/>
        <v>2760.5286000000001</v>
      </c>
    </row>
    <row r="65" spans="1:10">
      <c r="A65" t="s">
        <v>64</v>
      </c>
      <c r="B65" t="s">
        <v>223</v>
      </c>
      <c r="C65" s="1">
        <v>78.2</v>
      </c>
      <c r="D65" s="1">
        <v>78.2</v>
      </c>
      <c r="E65" s="8">
        <v>0.8</v>
      </c>
      <c r="F65" s="2">
        <v>2.9999999999999998E-14</v>
      </c>
      <c r="G65" s="1">
        <v>45.63</v>
      </c>
      <c r="H65" s="1">
        <v>455</v>
      </c>
      <c r="I65" t="str">
        <f>HYPERLINK("https://www.ncbi.nlm.nih.gov/protein/WP_081868890.1?report=genbank&amp;log$=prottop&amp;blast_rank=64&amp;RID=GYMFXM6Z013","WP_081868890.1")</f>
        <v>WP_081868890.1</v>
      </c>
      <c r="J65" s="1">
        <f t="shared" si="0"/>
        <v>2854.6128000000008</v>
      </c>
    </row>
    <row r="66" spans="1:10">
      <c r="A66" t="s">
        <v>64</v>
      </c>
      <c r="B66" t="s">
        <v>223</v>
      </c>
      <c r="C66" s="1">
        <v>72.8</v>
      </c>
      <c r="D66" s="1">
        <v>72.8</v>
      </c>
      <c r="E66" s="8">
        <v>0.76</v>
      </c>
      <c r="F66" s="2">
        <v>2.9999999999999998E-14</v>
      </c>
      <c r="G66" s="1">
        <v>41.67</v>
      </c>
      <c r="H66" s="1">
        <v>93</v>
      </c>
      <c r="I66" t="str">
        <f>HYPERLINK("https://www.ncbi.nlm.nih.gov/protein/WP_042256844.1?report=genbank&amp;log$=prottop&amp;blast_rank=65&amp;RID=GYMFXM6Z013","WP_042256844.1")</f>
        <v>WP_042256844.1</v>
      </c>
      <c r="J66" s="1">
        <f t="shared" si="0"/>
        <v>2305.5177600000002</v>
      </c>
    </row>
    <row r="67" spans="1:10">
      <c r="A67" t="s">
        <v>60</v>
      </c>
      <c r="B67" t="s">
        <v>223</v>
      </c>
      <c r="C67" s="1">
        <v>72.400000000000006</v>
      </c>
      <c r="D67" s="1">
        <v>72.400000000000006</v>
      </c>
      <c r="E67" s="8">
        <v>0.76</v>
      </c>
      <c r="F67" s="2">
        <v>2.9999999999999998E-14</v>
      </c>
      <c r="G67" s="1">
        <v>41.67</v>
      </c>
      <c r="H67" s="1">
        <v>93</v>
      </c>
      <c r="I67" t="str">
        <f>HYPERLINK("https://www.ncbi.nlm.nih.gov/protein/QIS07788.1?report=genbank&amp;log$=prottop&amp;blast_rank=66&amp;RID=GYMFXM6Z013","QIS07788.1")</f>
        <v>QIS07788.1</v>
      </c>
      <c r="J67" s="1">
        <f t="shared" ref="J67:J96" si="1">C67*G67*E67</f>
        <v>2292.8500800000002</v>
      </c>
    </row>
    <row r="68" spans="1:10">
      <c r="A68" t="s">
        <v>58</v>
      </c>
      <c r="B68" t="s">
        <v>231</v>
      </c>
      <c r="C68" s="1">
        <v>77.8</v>
      </c>
      <c r="D68" s="1">
        <v>77.8</v>
      </c>
      <c r="E68" s="8">
        <v>0.81</v>
      </c>
      <c r="F68" s="2">
        <v>2.9999999999999998E-14</v>
      </c>
      <c r="G68" s="1">
        <v>44.23</v>
      </c>
      <c r="H68" s="1">
        <v>455</v>
      </c>
      <c r="I68" t="str">
        <f>HYPERLINK("https://www.ncbi.nlm.nih.gov/protein/WP_082031889.1?report=genbank&amp;log$=prottop&amp;blast_rank=67&amp;RID=GYMFXM6Z013","WP_082031889.1")</f>
        <v>WP_082031889.1</v>
      </c>
      <c r="J68" s="1">
        <f t="shared" si="1"/>
        <v>2787.2861399999997</v>
      </c>
    </row>
    <row r="69" spans="1:10">
      <c r="A69" t="s">
        <v>63</v>
      </c>
      <c r="B69" t="s">
        <v>226</v>
      </c>
      <c r="C69" s="1">
        <v>77.8</v>
      </c>
      <c r="D69" s="1">
        <v>77.8</v>
      </c>
      <c r="E69" s="8">
        <v>0.84</v>
      </c>
      <c r="F69" s="2">
        <v>4E-14</v>
      </c>
      <c r="G69" s="1">
        <v>39.82</v>
      </c>
      <c r="H69" s="1">
        <v>1194</v>
      </c>
      <c r="I69" t="str">
        <f>HYPERLINK("https://www.ncbi.nlm.nih.gov/protein/WP_141998476.1?report=genbank&amp;log$=prottop&amp;blast_rank=68&amp;RID=GYMFXM6Z013","WP_141998476.1")</f>
        <v>WP_141998476.1</v>
      </c>
      <c r="J69" s="1">
        <f t="shared" si="1"/>
        <v>2602.31664</v>
      </c>
    </row>
    <row r="70" spans="1:10">
      <c r="A70" t="s">
        <v>232</v>
      </c>
      <c r="B70" t="s">
        <v>233</v>
      </c>
      <c r="C70" s="1">
        <v>76.3</v>
      </c>
      <c r="D70" s="1">
        <v>76.3</v>
      </c>
      <c r="E70" s="8">
        <v>0.76</v>
      </c>
      <c r="F70" s="2">
        <v>5.0000000000000002E-14</v>
      </c>
      <c r="G70" s="1">
        <v>45.92</v>
      </c>
      <c r="H70" s="1">
        <v>285</v>
      </c>
      <c r="I70" t="str">
        <f>HYPERLINK("https://www.ncbi.nlm.nih.gov/protein/WP_207908821.1?report=genbank&amp;log$=prottop&amp;blast_rank=69&amp;RID=GYMFXM6Z013","WP_207908821.1")</f>
        <v>WP_207908821.1</v>
      </c>
      <c r="J70" s="1">
        <f t="shared" si="1"/>
        <v>2662.8089599999998</v>
      </c>
    </row>
    <row r="71" spans="1:10">
      <c r="A71" t="s">
        <v>234</v>
      </c>
      <c r="B71" t="s">
        <v>235</v>
      </c>
      <c r="C71" s="1">
        <v>76.3</v>
      </c>
      <c r="D71" s="1">
        <v>76.3</v>
      </c>
      <c r="E71" s="8">
        <v>0.84</v>
      </c>
      <c r="F71" s="2">
        <v>1E-13</v>
      </c>
      <c r="G71" s="1">
        <v>41.12</v>
      </c>
      <c r="H71" s="1">
        <v>2162</v>
      </c>
      <c r="I71" t="str">
        <f>HYPERLINK("https://www.ncbi.nlm.nih.gov/protein/WP_086719978.1?report=genbank&amp;log$=prottop&amp;blast_rank=70&amp;RID=GYMFXM6Z013","WP_086719978.1")</f>
        <v>WP_086719978.1</v>
      </c>
      <c r="J71" s="1">
        <f t="shared" si="1"/>
        <v>2635.4630399999996</v>
      </c>
    </row>
    <row r="72" spans="1:10">
      <c r="A72" t="s">
        <v>64</v>
      </c>
      <c r="B72" t="s">
        <v>223</v>
      </c>
      <c r="C72" s="1">
        <v>69.3</v>
      </c>
      <c r="D72" s="1">
        <v>69.3</v>
      </c>
      <c r="E72" s="8">
        <v>0.76</v>
      </c>
      <c r="F72" s="2">
        <v>4.9999999999999999E-13</v>
      </c>
      <c r="G72" s="1">
        <v>39.58</v>
      </c>
      <c r="H72" s="1">
        <v>93</v>
      </c>
      <c r="I72" t="str">
        <f>HYPERLINK("https://www.ncbi.nlm.nih.gov/protein/WP_195136275.1?report=genbank&amp;log$=prottop&amp;blast_rank=71&amp;RID=GYMFXM6Z013","WP_195136275.1")</f>
        <v>WP_195136275.1</v>
      </c>
      <c r="J72" s="1">
        <f t="shared" si="1"/>
        <v>2084.59944</v>
      </c>
    </row>
    <row r="73" spans="1:10">
      <c r="A73" t="s">
        <v>236</v>
      </c>
      <c r="B73" t="s">
        <v>237</v>
      </c>
      <c r="C73" s="1">
        <v>73.900000000000006</v>
      </c>
      <c r="D73" s="1">
        <v>73.900000000000006</v>
      </c>
      <c r="E73" s="8">
        <v>0.82</v>
      </c>
      <c r="F73" s="2">
        <v>9.9999999999999998E-13</v>
      </c>
      <c r="G73" s="1">
        <v>45.63</v>
      </c>
      <c r="H73" s="1">
        <v>1868</v>
      </c>
      <c r="I73" t="str">
        <f>HYPERLINK("https://www.ncbi.nlm.nih.gov/protein/WP_189281053.1?report=genbank&amp;log$=prottop&amp;blast_rank=72&amp;RID=GYMFXM6Z013","WP_189281053.1")</f>
        <v>WP_189281053.1</v>
      </c>
      <c r="J73" s="1">
        <f t="shared" si="1"/>
        <v>2765.0867400000002</v>
      </c>
    </row>
    <row r="74" spans="1:10">
      <c r="A74" t="s">
        <v>57</v>
      </c>
      <c r="B74" t="s">
        <v>238</v>
      </c>
      <c r="C74" s="1">
        <v>73.599999999999994</v>
      </c>
      <c r="D74" s="1">
        <v>73.599999999999994</v>
      </c>
      <c r="E74" s="8">
        <v>0.75</v>
      </c>
      <c r="F74" s="2">
        <v>9.9999999999999998E-13</v>
      </c>
      <c r="G74" s="1">
        <v>40</v>
      </c>
      <c r="H74" s="1">
        <v>2376</v>
      </c>
      <c r="I74" t="str">
        <f>HYPERLINK("https://www.ncbi.nlm.nih.gov/protein/WP_159401416.1?report=genbank&amp;log$=prottop&amp;blast_rank=73&amp;RID=GYMFXM6Z013","WP_159401416.1")</f>
        <v>WP_159401416.1</v>
      </c>
      <c r="J74" s="1">
        <f t="shared" si="1"/>
        <v>2208</v>
      </c>
    </row>
    <row r="75" spans="1:10">
      <c r="A75" t="s">
        <v>56</v>
      </c>
      <c r="B75" t="s">
        <v>239</v>
      </c>
      <c r="C75" s="1">
        <v>73.599999999999994</v>
      </c>
      <c r="D75" s="1">
        <v>73.599999999999994</v>
      </c>
      <c r="E75" s="8">
        <v>0.72</v>
      </c>
      <c r="F75" s="2">
        <v>9.9999999999999998E-13</v>
      </c>
      <c r="G75" s="1">
        <v>44.57</v>
      </c>
      <c r="H75" s="1">
        <v>1208</v>
      </c>
      <c r="I75" t="str">
        <f>HYPERLINK("https://www.ncbi.nlm.nih.gov/protein/WP_148016488.1?report=genbank&amp;log$=prottop&amp;blast_rank=74&amp;RID=GYMFXM6Z013","WP_148016488.1")</f>
        <v>WP_148016488.1</v>
      </c>
      <c r="J75" s="1">
        <f t="shared" si="1"/>
        <v>2361.8534399999999</v>
      </c>
    </row>
    <row r="76" spans="1:10">
      <c r="A76" t="s">
        <v>55</v>
      </c>
      <c r="B76" t="s">
        <v>240</v>
      </c>
      <c r="C76" s="1">
        <v>72.400000000000006</v>
      </c>
      <c r="D76" s="1">
        <v>72.400000000000006</v>
      </c>
      <c r="E76" s="8">
        <v>0.81</v>
      </c>
      <c r="F76" s="2">
        <v>9.9999999999999998E-13</v>
      </c>
      <c r="G76" s="1">
        <v>44.12</v>
      </c>
      <c r="H76" s="1">
        <v>278</v>
      </c>
      <c r="I76" t="str">
        <f>HYPERLINK("https://www.ncbi.nlm.nih.gov/protein/WP_207938587.1?report=genbank&amp;log$=prottop&amp;blast_rank=75&amp;RID=GYMFXM6Z013","WP_207938587.1")</f>
        <v>WP_207938587.1</v>
      </c>
      <c r="J76" s="1">
        <f t="shared" si="1"/>
        <v>2587.3732800000002</v>
      </c>
    </row>
    <row r="77" spans="1:10">
      <c r="A77" t="s">
        <v>54</v>
      </c>
      <c r="B77" t="s">
        <v>241</v>
      </c>
      <c r="C77" s="1">
        <v>73.2</v>
      </c>
      <c r="D77" s="1">
        <v>73.2</v>
      </c>
      <c r="E77" s="8">
        <v>0.85</v>
      </c>
      <c r="F77" s="2">
        <v>2E-12</v>
      </c>
      <c r="G77" s="1">
        <v>38.659999999999997</v>
      </c>
      <c r="H77" s="1">
        <v>2175</v>
      </c>
      <c r="I77" t="str">
        <f>HYPERLINK("https://www.ncbi.nlm.nih.gov/protein/WP_078652209.1?report=genbank&amp;log$=prottop&amp;blast_rank=76&amp;RID=GYMFXM6Z013","WP_078652209.1")</f>
        <v>WP_078652209.1</v>
      </c>
      <c r="J77" s="1">
        <f t="shared" si="1"/>
        <v>2405.4251999999997</v>
      </c>
    </row>
    <row r="78" spans="1:10">
      <c r="A78" t="s">
        <v>53</v>
      </c>
      <c r="B78" t="s">
        <v>242</v>
      </c>
      <c r="C78" s="1">
        <v>73.2</v>
      </c>
      <c r="D78" s="1">
        <v>73.2</v>
      </c>
      <c r="E78" s="8">
        <v>0.72</v>
      </c>
      <c r="F78" s="2">
        <v>2E-12</v>
      </c>
      <c r="G78" s="1">
        <v>43.48</v>
      </c>
      <c r="H78" s="1">
        <v>2368</v>
      </c>
      <c r="I78" t="str">
        <f>HYPERLINK("https://www.ncbi.nlm.nih.gov/protein/WP_187438639.1?report=genbank&amp;log$=prottop&amp;blast_rank=77&amp;RID=GYMFXM6Z013","WP_187438639.1")</f>
        <v>WP_187438639.1</v>
      </c>
      <c r="J78" s="1">
        <f t="shared" si="1"/>
        <v>2291.5699199999999</v>
      </c>
    </row>
    <row r="79" spans="1:10">
      <c r="A79" t="s">
        <v>52</v>
      </c>
      <c r="B79" t="s">
        <v>242</v>
      </c>
      <c r="C79" s="1">
        <v>73.2</v>
      </c>
      <c r="D79" s="1">
        <v>73.2</v>
      </c>
      <c r="E79" s="8">
        <v>0.72</v>
      </c>
      <c r="F79" s="2">
        <v>2E-12</v>
      </c>
      <c r="G79" s="1">
        <v>43.48</v>
      </c>
      <c r="H79" s="1">
        <v>2388</v>
      </c>
      <c r="I79" t="str">
        <f>HYPERLINK("https://www.ncbi.nlm.nih.gov/protein/TXS74426.1?report=genbank&amp;log$=prottop&amp;blast_rank=78&amp;RID=GYMFXM6Z013","TXS74426.1")</f>
        <v>TXS74426.1</v>
      </c>
      <c r="J79" s="1">
        <f t="shared" si="1"/>
        <v>2291.5699199999999</v>
      </c>
    </row>
    <row r="80" spans="1:10">
      <c r="A80" t="s">
        <v>51</v>
      </c>
      <c r="B80" t="s">
        <v>243</v>
      </c>
      <c r="C80" s="1">
        <v>67.8</v>
      </c>
      <c r="D80" s="1">
        <v>67.8</v>
      </c>
      <c r="E80" s="8">
        <v>0.68</v>
      </c>
      <c r="F80" s="2">
        <v>2E-12</v>
      </c>
      <c r="G80" s="1">
        <v>47.67</v>
      </c>
      <c r="H80" s="1">
        <v>94</v>
      </c>
      <c r="I80" t="str">
        <f>HYPERLINK("https://www.ncbi.nlm.nih.gov/protein/MBE2192560.1?report=genbank&amp;log$=prottop&amp;blast_rank=79&amp;RID=GYMFXM6Z013","MBE2192560.1")</f>
        <v>MBE2192560.1</v>
      </c>
      <c r="J80" s="1">
        <f t="shared" si="1"/>
        <v>2197.7776800000001</v>
      </c>
    </row>
    <row r="81" spans="1:10">
      <c r="A81" t="s">
        <v>50</v>
      </c>
      <c r="B81" t="s">
        <v>244</v>
      </c>
      <c r="C81" s="1">
        <v>71.599999999999994</v>
      </c>
      <c r="D81" s="1">
        <v>71.599999999999994</v>
      </c>
      <c r="E81" s="8">
        <v>0.55000000000000004</v>
      </c>
      <c r="F81" s="2">
        <v>4.9999999999999997E-12</v>
      </c>
      <c r="G81" s="1">
        <v>52.17</v>
      </c>
      <c r="H81" s="1">
        <v>1744</v>
      </c>
      <c r="I81" t="str">
        <f>HYPERLINK("https://www.ncbi.nlm.nih.gov/protein/WP_159392462.1?report=genbank&amp;log$=prottop&amp;blast_rank=80&amp;RID=GYMFXM6Z013","WP_159392462.1")</f>
        <v>WP_159392462.1</v>
      </c>
      <c r="J81" s="1">
        <f t="shared" si="1"/>
        <v>2054.4546</v>
      </c>
    </row>
    <row r="82" spans="1:10">
      <c r="A82" t="s">
        <v>49</v>
      </c>
      <c r="B82" t="s">
        <v>244</v>
      </c>
      <c r="C82" s="1">
        <v>71.599999999999994</v>
      </c>
      <c r="D82" s="1">
        <v>71.599999999999994</v>
      </c>
      <c r="E82" s="8">
        <v>0.55000000000000004</v>
      </c>
      <c r="F82" s="2">
        <v>4.9999999999999997E-12</v>
      </c>
      <c r="G82" s="1">
        <v>52.17</v>
      </c>
      <c r="H82" s="1">
        <v>1739</v>
      </c>
      <c r="I82" t="str">
        <f>HYPERLINK("https://www.ncbi.nlm.nih.gov/protein/AQU68104.1?report=genbank&amp;log$=prottop&amp;blast_rank=81&amp;RID=GYMFXM6Z013","AQU68104.1")</f>
        <v>AQU68104.1</v>
      </c>
      <c r="J82" s="1">
        <f t="shared" si="1"/>
        <v>2054.4546</v>
      </c>
    </row>
    <row r="83" spans="1:10">
      <c r="A83" t="s">
        <v>48</v>
      </c>
      <c r="B83" t="s">
        <v>245</v>
      </c>
      <c r="C83" s="1">
        <v>69.7</v>
      </c>
      <c r="D83" s="1">
        <v>69.7</v>
      </c>
      <c r="E83" s="8">
        <v>0.53</v>
      </c>
      <c r="F83" s="2">
        <v>7.0000000000000001E-12</v>
      </c>
      <c r="G83" s="1">
        <v>54.41</v>
      </c>
      <c r="H83" s="1">
        <v>240</v>
      </c>
      <c r="I83" t="str">
        <f>HYPERLINK("https://www.ncbi.nlm.nih.gov/protein/WP_203338308.1?report=genbank&amp;log$=prottop&amp;blast_rank=82&amp;RID=GYMFXM6Z013","WP_203338308.1")</f>
        <v>WP_203338308.1</v>
      </c>
      <c r="J83" s="1">
        <f t="shared" si="1"/>
        <v>2009.9598100000001</v>
      </c>
    </row>
    <row r="84" spans="1:10">
      <c r="A84" t="s">
        <v>47</v>
      </c>
      <c r="B84" t="s">
        <v>246</v>
      </c>
      <c r="C84" s="1">
        <v>70.900000000000006</v>
      </c>
      <c r="D84" s="1">
        <v>70.900000000000006</v>
      </c>
      <c r="E84" s="8">
        <v>0.75</v>
      </c>
      <c r="F84" s="2">
        <v>9.9999999999999994E-12</v>
      </c>
      <c r="G84" s="1">
        <v>38.950000000000003</v>
      </c>
      <c r="H84" s="1">
        <v>2290</v>
      </c>
      <c r="I84" t="str">
        <f>HYPERLINK("https://www.ncbi.nlm.nih.gov/protein/WP_215188305.1?report=genbank&amp;log$=prottop&amp;blast_rank=83&amp;RID=GYMFXM6Z013","WP_215188305.1")</f>
        <v>WP_215188305.1</v>
      </c>
      <c r="J84" s="1">
        <f t="shared" si="1"/>
        <v>2071.1662500000002</v>
      </c>
    </row>
    <row r="85" spans="1:10">
      <c r="A85" t="s">
        <v>46</v>
      </c>
      <c r="B85" t="s">
        <v>247</v>
      </c>
      <c r="C85" s="1">
        <v>69.3</v>
      </c>
      <c r="D85" s="1">
        <v>69.3</v>
      </c>
      <c r="E85" s="8">
        <v>1</v>
      </c>
      <c r="F85" s="2">
        <v>3E-11</v>
      </c>
      <c r="G85" s="1">
        <v>38.69</v>
      </c>
      <c r="H85" s="1">
        <v>449</v>
      </c>
      <c r="I85" t="str">
        <f>HYPERLINK("https://www.ncbi.nlm.nih.gov/protein/WP_205718735.1?report=genbank&amp;log$=prottop&amp;blast_rank=84&amp;RID=GYMFXM6Z013","WP_205718735.1")</f>
        <v>WP_205718735.1</v>
      </c>
      <c r="J85" s="1">
        <f t="shared" si="1"/>
        <v>2681.2169999999996</v>
      </c>
    </row>
    <row r="86" spans="1:10">
      <c r="A86" t="s">
        <v>45</v>
      </c>
      <c r="B86" t="s">
        <v>248</v>
      </c>
      <c r="C86" s="1">
        <v>68.2</v>
      </c>
      <c r="D86" s="1">
        <v>68.2</v>
      </c>
      <c r="E86" s="8">
        <v>0.53</v>
      </c>
      <c r="F86" s="2">
        <v>3.9999999999999998E-11</v>
      </c>
      <c r="G86" s="1">
        <v>52.24</v>
      </c>
      <c r="H86" s="1">
        <v>255</v>
      </c>
      <c r="I86" t="str">
        <f>HYPERLINK("https://www.ncbi.nlm.nih.gov/protein/WP_199919291.1?report=genbank&amp;log$=prottop&amp;blast_rank=85&amp;RID=GYMFXM6Z013","WP_199919291.1")</f>
        <v>WP_199919291.1</v>
      </c>
      <c r="J86" s="1">
        <f t="shared" si="1"/>
        <v>1888.2670400000004</v>
      </c>
    </row>
    <row r="87" spans="1:10">
      <c r="A87" t="s">
        <v>249</v>
      </c>
      <c r="B87" t="s">
        <v>250</v>
      </c>
      <c r="C87" s="1">
        <v>67.400000000000006</v>
      </c>
      <c r="D87" s="1">
        <v>67.400000000000006</v>
      </c>
      <c r="E87" s="8">
        <v>0.59</v>
      </c>
      <c r="F87" s="2">
        <v>1E-10</v>
      </c>
      <c r="G87" s="1">
        <v>44</v>
      </c>
      <c r="H87" s="1">
        <v>328</v>
      </c>
      <c r="I87" t="str">
        <f>HYPERLINK("https://www.ncbi.nlm.nih.gov/protein/WP_120682782.1?report=genbank&amp;log$=prottop&amp;blast_rank=86&amp;RID=GYMFXM6Z013","WP_120682782.1")</f>
        <v>WP_120682782.1</v>
      </c>
      <c r="J87" s="1">
        <f t="shared" si="1"/>
        <v>1749.7040000000002</v>
      </c>
    </row>
    <row r="88" spans="1:10">
      <c r="A88" t="s">
        <v>251</v>
      </c>
      <c r="B88" t="s">
        <v>252</v>
      </c>
      <c r="C88" s="1">
        <v>66.599999999999994</v>
      </c>
      <c r="D88" s="1">
        <v>66.599999999999994</v>
      </c>
      <c r="E88" s="8">
        <v>0.84</v>
      </c>
      <c r="F88" s="2">
        <v>3E-10</v>
      </c>
      <c r="G88" s="1">
        <v>34.26</v>
      </c>
      <c r="H88" s="1">
        <v>390</v>
      </c>
      <c r="I88" t="str">
        <f>HYPERLINK("https://www.ncbi.nlm.nih.gov/protein/WP_182112705.1?report=genbank&amp;log$=prottop&amp;blast_rank=87&amp;RID=GYMFXM6Z013","WP_182112705.1")</f>
        <v>WP_182112705.1</v>
      </c>
      <c r="J88" s="1">
        <f t="shared" si="1"/>
        <v>1916.6414399999999</v>
      </c>
    </row>
    <row r="89" spans="1:10">
      <c r="A89" t="s">
        <v>44</v>
      </c>
      <c r="B89" t="s">
        <v>253</v>
      </c>
      <c r="C89" s="1">
        <v>66.2</v>
      </c>
      <c r="D89" s="1">
        <v>66.2</v>
      </c>
      <c r="E89" s="8">
        <v>0.85</v>
      </c>
      <c r="F89" s="2">
        <v>4.0000000000000001E-10</v>
      </c>
      <c r="G89" s="1">
        <v>36.21</v>
      </c>
      <c r="H89" s="1">
        <v>2172</v>
      </c>
      <c r="I89" t="str">
        <f>HYPERLINK("https://www.ncbi.nlm.nih.gov/protein/WP_078942494.1?report=genbank&amp;log$=prottop&amp;blast_rank=88&amp;RID=GYMFXM6Z013","WP_078942494.1")</f>
        <v>WP_078942494.1</v>
      </c>
      <c r="J89" s="1">
        <f t="shared" si="1"/>
        <v>2037.5367000000001</v>
      </c>
    </row>
    <row r="90" spans="1:10">
      <c r="A90" t="s">
        <v>43</v>
      </c>
      <c r="B90" t="s">
        <v>254</v>
      </c>
      <c r="C90" s="1">
        <v>66.2</v>
      </c>
      <c r="D90" s="1">
        <v>66.2</v>
      </c>
      <c r="E90" s="8">
        <v>0.85</v>
      </c>
      <c r="F90" s="2">
        <v>4.0000000000000001E-10</v>
      </c>
      <c r="G90" s="1">
        <v>36.21</v>
      </c>
      <c r="H90" s="1">
        <v>2172</v>
      </c>
      <c r="I90" t="str">
        <f>HYPERLINK("https://www.ncbi.nlm.nih.gov/protein/WP_097892567.1?report=genbank&amp;log$=prottop&amp;blast_rank=89&amp;RID=GYMFXM6Z013","WP_097892567.1")</f>
        <v>WP_097892567.1</v>
      </c>
      <c r="J90" s="1">
        <f t="shared" si="1"/>
        <v>2037.5367000000001</v>
      </c>
    </row>
    <row r="91" spans="1:10">
      <c r="A91" t="s">
        <v>42</v>
      </c>
      <c r="B91" t="s">
        <v>255</v>
      </c>
      <c r="C91" s="1">
        <v>58.2</v>
      </c>
      <c r="D91" s="1">
        <v>58.2</v>
      </c>
      <c r="E91" s="8">
        <v>0.53</v>
      </c>
      <c r="F91" s="2">
        <v>1E-8</v>
      </c>
      <c r="G91" s="1">
        <v>45.71</v>
      </c>
      <c r="H91" s="1">
        <v>88</v>
      </c>
      <c r="I91" t="str">
        <f>HYPERLINK("https://www.ncbi.nlm.nih.gov/protein/GHE73650.1?report=genbank&amp;log$=prottop&amp;blast_rank=90&amp;RID=GYMFXM6Z013","GHE73650.1")</f>
        <v>GHE73650.1</v>
      </c>
      <c r="J91" s="1">
        <f t="shared" si="1"/>
        <v>1409.9706600000002</v>
      </c>
    </row>
    <row r="92" spans="1:10">
      <c r="A92" t="s">
        <v>256</v>
      </c>
      <c r="B92" t="s">
        <v>257</v>
      </c>
      <c r="C92" s="1">
        <v>61.6</v>
      </c>
      <c r="D92" s="1">
        <v>61.6</v>
      </c>
      <c r="E92" s="8">
        <v>0.72</v>
      </c>
      <c r="F92" s="2">
        <v>2E-8</v>
      </c>
      <c r="G92" s="1">
        <v>46.74</v>
      </c>
      <c r="H92" s="1">
        <v>2117</v>
      </c>
      <c r="I92" t="str">
        <f>HYPERLINK("https://www.ncbi.nlm.nih.gov/protein/WP_100105341.1?report=genbank&amp;log$=prottop&amp;blast_rank=91&amp;RID=GYMFXM6Z013","WP_100105341.1")</f>
        <v>WP_100105341.1</v>
      </c>
      <c r="J92" s="1">
        <f t="shared" si="1"/>
        <v>2073.0124799999999</v>
      </c>
    </row>
    <row r="93" spans="1:10">
      <c r="A93" t="s">
        <v>258</v>
      </c>
      <c r="B93" t="s">
        <v>259</v>
      </c>
      <c r="C93" s="1">
        <v>55.1</v>
      </c>
      <c r="D93" s="1">
        <v>55.1</v>
      </c>
      <c r="E93" s="8">
        <v>0.42</v>
      </c>
      <c r="F93" s="2">
        <v>9.9999999999999995E-8</v>
      </c>
      <c r="G93" s="1">
        <v>49.06</v>
      </c>
      <c r="H93" s="1">
        <v>60</v>
      </c>
      <c r="I93" t="str">
        <f>HYPERLINK("https://www.ncbi.nlm.nih.gov/protein/WP_099920012.1?report=genbank&amp;log$=prottop&amp;blast_rank=92&amp;RID=GYMFXM6Z013","WP_099920012.1")</f>
        <v>WP_099920012.1</v>
      </c>
      <c r="J93" s="1">
        <f t="shared" si="1"/>
        <v>1135.3465200000001</v>
      </c>
    </row>
    <row r="94" spans="1:10">
      <c r="A94" t="s">
        <v>260</v>
      </c>
      <c r="B94" t="s">
        <v>261</v>
      </c>
      <c r="C94" s="1">
        <v>58.5</v>
      </c>
      <c r="D94" s="1">
        <v>58.5</v>
      </c>
      <c r="E94" s="8">
        <v>0.8</v>
      </c>
      <c r="F94" s="2">
        <v>9.9999999999999995E-8</v>
      </c>
      <c r="G94" s="1">
        <v>37.619999999999997</v>
      </c>
      <c r="H94" s="1">
        <v>266</v>
      </c>
      <c r="I94" t="str">
        <f>HYPERLINK("https://www.ncbi.nlm.nih.gov/protein/WP_155940535.1?report=genbank&amp;log$=prottop&amp;blast_rank=93&amp;RID=GYMFXM6Z013","WP_155940535.1")</f>
        <v>WP_155940535.1</v>
      </c>
      <c r="J94" s="1">
        <f t="shared" si="1"/>
        <v>1760.616</v>
      </c>
    </row>
    <row r="95" spans="1:10">
      <c r="A95" t="s">
        <v>41</v>
      </c>
      <c r="B95" t="s">
        <v>262</v>
      </c>
      <c r="C95" s="1">
        <v>57</v>
      </c>
      <c r="D95" s="1">
        <v>57</v>
      </c>
      <c r="E95" s="8">
        <v>0.83</v>
      </c>
      <c r="F95" s="2">
        <v>3.9999999999999998E-7</v>
      </c>
      <c r="G95" s="1">
        <v>32.08</v>
      </c>
      <c r="H95" s="1">
        <v>272</v>
      </c>
      <c r="I95" t="str">
        <f>HYPERLINK("https://www.ncbi.nlm.nih.gov/protein/MBO9579198.1?report=genbank&amp;log$=prottop&amp;blast_rank=94&amp;RID=GYMFXM6Z013","MBO9579198.1")</f>
        <v>MBO9579198.1</v>
      </c>
      <c r="J95" s="1">
        <f t="shared" si="1"/>
        <v>1517.7048</v>
      </c>
    </row>
    <row r="96" spans="1:10">
      <c r="A96" t="s">
        <v>40</v>
      </c>
      <c r="B96" t="s">
        <v>263</v>
      </c>
      <c r="C96" s="1">
        <v>47</v>
      </c>
      <c r="D96" s="1">
        <v>47</v>
      </c>
      <c r="E96" s="8">
        <v>0.56999999999999995</v>
      </c>
      <c r="F96" s="2">
        <v>2.9999999999999997E-4</v>
      </c>
      <c r="G96" s="1">
        <v>36.49</v>
      </c>
      <c r="H96" s="1">
        <v>90</v>
      </c>
      <c r="I96" t="str">
        <f>HYPERLINK("https://www.ncbi.nlm.nih.gov/protein/RYE16829.1?report=genbank&amp;log$=prottop&amp;blast_rank=95&amp;RID=GYMFXM6Z013","RYE16829.1")</f>
        <v>RYE16829.1</v>
      </c>
      <c r="J96" s="1">
        <f t="shared" si="1"/>
        <v>977.56709999999998</v>
      </c>
    </row>
    <row r="97" spans="10:10">
      <c r="J97" s="4">
        <f>AVERAGE(J2:J96)</f>
        <v>3048.57868178947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ICK</vt:lpstr>
      <vt:lpstr>ALPH</vt:lpstr>
      <vt:lpstr>PROT</vt:lpstr>
      <vt:lpstr>B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01T13:19:17Z</dcterms:created>
  <dcterms:modified xsi:type="dcterms:W3CDTF">2022-02-06T15:48:59Z</dcterms:modified>
</cp:coreProperties>
</file>